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2"/>
  <workbookPr/>
  <mc:AlternateContent xmlns:mc="http://schemas.openxmlformats.org/markup-compatibility/2006">
    <mc:Choice Requires="x15">
      <x15ac:absPath xmlns:x15ac="http://schemas.microsoft.com/office/spreadsheetml/2010/11/ac" url="/Users/kevinhsu/Dropbox (PopGen)/popgen_vienna/manuscript/sex_specific_adaptation/submission_eLife/figure_table/"/>
    </mc:Choice>
  </mc:AlternateContent>
  <xr:revisionPtr revIDLastSave="0" documentId="13_ncr:1_{F985BC5B-48D4-284E-B6A1-5EDBB95DDC3B}" xr6:coauthVersionLast="36" xr6:coauthVersionMax="36" xr10:uidLastSave="{00000000-0000-0000-0000-000000000000}"/>
  <bookViews>
    <workbookView xWindow="0" yWindow="460" windowWidth="28800" windowHeight="16320" tabRatio="500" xr2:uid="{00000000-000D-0000-FFFF-FFFF00000000}"/>
  </bookViews>
  <sheets>
    <sheet name="mapping_summary" sheetId="1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1" i="1" l="1"/>
  <c r="E21" i="1"/>
  <c r="F21" i="1"/>
  <c r="K21" i="1"/>
  <c r="L21" i="1"/>
  <c r="M21" i="1"/>
  <c r="N21" i="1"/>
  <c r="O21" i="1"/>
  <c r="P21" i="1"/>
  <c r="Q21" i="1"/>
  <c r="S21" i="1"/>
  <c r="U21" i="1"/>
  <c r="W21" i="1"/>
  <c r="Y21" i="1"/>
  <c r="R21" i="1"/>
  <c r="T21" i="1"/>
  <c r="V21" i="1"/>
  <c r="X21" i="1"/>
  <c r="Z21" i="1"/>
  <c r="AF21" i="1"/>
  <c r="AI21" i="1"/>
  <c r="AL21" i="1"/>
  <c r="AO21" i="1"/>
  <c r="AR21" i="1"/>
  <c r="AU21" i="1"/>
  <c r="AX21" i="1"/>
  <c r="BA21" i="1"/>
  <c r="BD21" i="1"/>
  <c r="BG21" i="1"/>
  <c r="AB21" i="1"/>
  <c r="AE21" i="1"/>
  <c r="AG21" i="1"/>
  <c r="AJ21" i="1"/>
  <c r="AM21" i="1"/>
  <c r="AP21" i="1"/>
  <c r="AS21" i="1"/>
  <c r="AV21" i="1"/>
  <c r="AY21" i="1"/>
  <c r="BB21" i="1"/>
  <c r="BE21" i="1"/>
  <c r="BH21" i="1"/>
  <c r="AC21" i="1"/>
  <c r="AH21" i="1"/>
  <c r="AK21" i="1"/>
  <c r="AN21" i="1"/>
  <c r="AQ21" i="1"/>
  <c r="AT21" i="1"/>
  <c r="AW21" i="1"/>
  <c r="AZ21" i="1"/>
  <c r="BF21" i="1"/>
  <c r="BI21" i="1"/>
  <c r="AA21" i="1"/>
  <c r="AD21" i="1"/>
  <c r="B21" i="1"/>
  <c r="G21" i="1"/>
  <c r="H21" i="1"/>
  <c r="I21" i="1"/>
  <c r="J21" i="1"/>
  <c r="BC21" i="1"/>
  <c r="D22" i="1"/>
  <c r="E22" i="1"/>
  <c r="F22" i="1"/>
  <c r="K22" i="1"/>
  <c r="L22" i="1"/>
  <c r="M22" i="1"/>
  <c r="N22" i="1"/>
  <c r="O22" i="1"/>
  <c r="P22" i="1"/>
  <c r="Q22" i="1"/>
  <c r="S22" i="1"/>
  <c r="U22" i="1"/>
  <c r="W22" i="1"/>
  <c r="Y22" i="1"/>
  <c r="R22" i="1"/>
  <c r="T22" i="1"/>
  <c r="V22" i="1"/>
  <c r="X22" i="1"/>
  <c r="Z22" i="1"/>
  <c r="AF22" i="1"/>
  <c r="AI22" i="1"/>
  <c r="AL22" i="1"/>
  <c r="AO22" i="1"/>
  <c r="AR22" i="1"/>
  <c r="AU22" i="1"/>
  <c r="AX22" i="1"/>
  <c r="BA22" i="1"/>
  <c r="BD22" i="1"/>
  <c r="BG22" i="1"/>
  <c r="AB22" i="1"/>
  <c r="AE22" i="1"/>
  <c r="AG22" i="1"/>
  <c r="AJ22" i="1"/>
  <c r="AM22" i="1"/>
  <c r="AP22" i="1"/>
  <c r="AS22" i="1"/>
  <c r="AV22" i="1"/>
  <c r="AY22" i="1"/>
  <c r="BB22" i="1"/>
  <c r="BE22" i="1"/>
  <c r="BH22" i="1"/>
  <c r="AC22" i="1"/>
  <c r="AH22" i="1"/>
  <c r="AK22" i="1"/>
  <c r="AN22" i="1"/>
  <c r="AQ22" i="1"/>
  <c r="AT22" i="1"/>
  <c r="AW22" i="1"/>
  <c r="AZ22" i="1"/>
  <c r="BF22" i="1"/>
  <c r="BI22" i="1"/>
  <c r="AA22" i="1"/>
  <c r="AD22" i="1"/>
  <c r="B22" i="1"/>
  <c r="G22" i="1"/>
  <c r="H22" i="1"/>
  <c r="I22" i="1"/>
  <c r="J22" i="1"/>
  <c r="BC22" i="1"/>
  <c r="D23" i="1"/>
  <c r="E23" i="1"/>
  <c r="F23" i="1"/>
  <c r="K23" i="1"/>
  <c r="L23" i="1"/>
  <c r="M23" i="1"/>
  <c r="N23" i="1"/>
  <c r="O23" i="1"/>
  <c r="P23" i="1"/>
  <c r="Q23" i="1"/>
  <c r="S23" i="1"/>
  <c r="U23" i="1"/>
  <c r="W23" i="1"/>
  <c r="Y23" i="1"/>
  <c r="R23" i="1"/>
  <c r="T23" i="1"/>
  <c r="V23" i="1"/>
  <c r="X23" i="1"/>
  <c r="Z23" i="1"/>
  <c r="AF23" i="1"/>
  <c r="AI23" i="1"/>
  <c r="AL23" i="1"/>
  <c r="AO23" i="1"/>
  <c r="AR23" i="1"/>
  <c r="AU23" i="1"/>
  <c r="AX23" i="1"/>
  <c r="BA23" i="1"/>
  <c r="BD23" i="1"/>
  <c r="BG23" i="1"/>
  <c r="AB23" i="1"/>
  <c r="AE23" i="1"/>
  <c r="AG23" i="1"/>
  <c r="AJ23" i="1"/>
  <c r="AM23" i="1"/>
  <c r="AP23" i="1"/>
  <c r="AS23" i="1"/>
  <c r="AV23" i="1"/>
  <c r="AY23" i="1"/>
  <c r="BB23" i="1"/>
  <c r="BE23" i="1"/>
  <c r="BH23" i="1"/>
  <c r="AC23" i="1"/>
  <c r="AH23" i="1"/>
  <c r="AK23" i="1"/>
  <c r="AN23" i="1"/>
  <c r="AQ23" i="1"/>
  <c r="AT23" i="1"/>
  <c r="AW23" i="1"/>
  <c r="AZ23" i="1"/>
  <c r="BF23" i="1"/>
  <c r="BI23" i="1"/>
  <c r="AA23" i="1"/>
  <c r="AD23" i="1"/>
  <c r="B23" i="1"/>
  <c r="G23" i="1"/>
  <c r="H23" i="1"/>
  <c r="I23" i="1"/>
  <c r="J23" i="1"/>
  <c r="BC23" i="1"/>
  <c r="D24" i="1"/>
  <c r="E24" i="1"/>
  <c r="F24" i="1"/>
  <c r="K24" i="1"/>
  <c r="L24" i="1"/>
  <c r="M24" i="1"/>
  <c r="N24" i="1"/>
  <c r="O24" i="1"/>
  <c r="P24" i="1"/>
  <c r="Q24" i="1"/>
  <c r="S24" i="1"/>
  <c r="U24" i="1"/>
  <c r="W24" i="1"/>
  <c r="Y24" i="1"/>
  <c r="R24" i="1"/>
  <c r="T24" i="1"/>
  <c r="V24" i="1"/>
  <c r="X24" i="1"/>
  <c r="Z24" i="1"/>
  <c r="AF24" i="1"/>
  <c r="AI24" i="1"/>
  <c r="AL24" i="1"/>
  <c r="AO24" i="1"/>
  <c r="AR24" i="1"/>
  <c r="AU24" i="1"/>
  <c r="AX24" i="1"/>
  <c r="BA24" i="1"/>
  <c r="BD24" i="1"/>
  <c r="BG24" i="1"/>
  <c r="AB24" i="1"/>
  <c r="AE24" i="1"/>
  <c r="AG24" i="1"/>
  <c r="AJ24" i="1"/>
  <c r="AM24" i="1"/>
  <c r="AP24" i="1"/>
  <c r="AS24" i="1"/>
  <c r="AV24" i="1"/>
  <c r="AY24" i="1"/>
  <c r="BB24" i="1"/>
  <c r="BE24" i="1"/>
  <c r="BH24" i="1"/>
  <c r="AC24" i="1"/>
  <c r="AH24" i="1"/>
  <c r="AK24" i="1"/>
  <c r="AN24" i="1"/>
  <c r="AQ24" i="1"/>
  <c r="AT24" i="1"/>
  <c r="AW24" i="1"/>
  <c r="AZ24" i="1"/>
  <c r="BF24" i="1"/>
  <c r="BI24" i="1"/>
  <c r="AA24" i="1"/>
  <c r="AD24" i="1"/>
  <c r="B24" i="1"/>
  <c r="G24" i="1"/>
  <c r="H24" i="1"/>
  <c r="I24" i="1"/>
  <c r="J24" i="1"/>
  <c r="BC24" i="1"/>
  <c r="D25" i="1"/>
  <c r="E25" i="1"/>
  <c r="F25" i="1"/>
  <c r="K25" i="1"/>
  <c r="L25" i="1"/>
  <c r="M25" i="1"/>
  <c r="N25" i="1"/>
  <c r="O25" i="1"/>
  <c r="P25" i="1"/>
  <c r="Q25" i="1"/>
  <c r="S25" i="1"/>
  <c r="U25" i="1"/>
  <c r="W25" i="1"/>
  <c r="Y25" i="1"/>
  <c r="R25" i="1"/>
  <c r="T25" i="1"/>
  <c r="V25" i="1"/>
  <c r="X25" i="1"/>
  <c r="Z25" i="1"/>
  <c r="AF25" i="1"/>
  <c r="AI25" i="1"/>
  <c r="AL25" i="1"/>
  <c r="AO25" i="1"/>
  <c r="AR25" i="1"/>
  <c r="AU25" i="1"/>
  <c r="AX25" i="1"/>
  <c r="BA25" i="1"/>
  <c r="BD25" i="1"/>
  <c r="BG25" i="1"/>
  <c r="AB25" i="1"/>
  <c r="AE25" i="1"/>
  <c r="AG25" i="1"/>
  <c r="AJ25" i="1"/>
  <c r="AM25" i="1"/>
  <c r="AP25" i="1"/>
  <c r="AS25" i="1"/>
  <c r="AV25" i="1"/>
  <c r="AY25" i="1"/>
  <c r="BB25" i="1"/>
  <c r="BE25" i="1"/>
  <c r="BH25" i="1"/>
  <c r="AC25" i="1"/>
  <c r="AH25" i="1"/>
  <c r="AK25" i="1"/>
  <c r="AN25" i="1"/>
  <c r="AQ25" i="1"/>
  <c r="AT25" i="1"/>
  <c r="AW25" i="1"/>
  <c r="AZ25" i="1"/>
  <c r="BF25" i="1"/>
  <c r="BI25" i="1"/>
  <c r="AA25" i="1"/>
  <c r="AD25" i="1"/>
  <c r="B25" i="1"/>
  <c r="G25" i="1"/>
  <c r="H25" i="1"/>
  <c r="I25" i="1"/>
  <c r="J25" i="1"/>
  <c r="BC25" i="1"/>
  <c r="D26" i="1"/>
  <c r="E26" i="1"/>
  <c r="F26" i="1"/>
  <c r="K26" i="1"/>
  <c r="L26" i="1"/>
  <c r="M26" i="1"/>
  <c r="N26" i="1"/>
  <c r="O26" i="1"/>
  <c r="P26" i="1"/>
  <c r="Q26" i="1"/>
  <c r="S26" i="1"/>
  <c r="U26" i="1"/>
  <c r="W26" i="1"/>
  <c r="Y26" i="1"/>
  <c r="R26" i="1"/>
  <c r="T26" i="1"/>
  <c r="V26" i="1"/>
  <c r="X26" i="1"/>
  <c r="Z26" i="1"/>
  <c r="AF26" i="1"/>
  <c r="AI26" i="1"/>
  <c r="AL26" i="1"/>
  <c r="AO26" i="1"/>
  <c r="AR26" i="1"/>
  <c r="AU26" i="1"/>
  <c r="AX26" i="1"/>
  <c r="BA26" i="1"/>
  <c r="BD26" i="1"/>
  <c r="BG26" i="1"/>
  <c r="AB26" i="1"/>
  <c r="AE26" i="1"/>
  <c r="AG26" i="1"/>
  <c r="AJ26" i="1"/>
  <c r="AM26" i="1"/>
  <c r="AP26" i="1"/>
  <c r="AS26" i="1"/>
  <c r="AV26" i="1"/>
  <c r="AY26" i="1"/>
  <c r="BB26" i="1"/>
  <c r="BE26" i="1"/>
  <c r="BH26" i="1"/>
  <c r="AC26" i="1"/>
  <c r="AH26" i="1"/>
  <c r="AK26" i="1"/>
  <c r="AN26" i="1"/>
  <c r="AQ26" i="1"/>
  <c r="AT26" i="1"/>
  <c r="AW26" i="1"/>
  <c r="AZ26" i="1"/>
  <c r="BF26" i="1"/>
  <c r="BI26" i="1"/>
  <c r="AA26" i="1"/>
  <c r="AD26" i="1"/>
  <c r="B26" i="1"/>
  <c r="G26" i="1"/>
  <c r="H26" i="1"/>
  <c r="I26" i="1"/>
  <c r="J26" i="1"/>
  <c r="BC26" i="1"/>
  <c r="D27" i="1"/>
  <c r="E27" i="1"/>
  <c r="F27" i="1"/>
  <c r="K27" i="1"/>
  <c r="L27" i="1"/>
  <c r="M27" i="1"/>
  <c r="N27" i="1"/>
  <c r="O27" i="1"/>
  <c r="P27" i="1"/>
  <c r="Q27" i="1"/>
  <c r="S27" i="1"/>
  <c r="U27" i="1"/>
  <c r="W27" i="1"/>
  <c r="Y27" i="1"/>
  <c r="R27" i="1"/>
  <c r="T27" i="1"/>
  <c r="V27" i="1"/>
  <c r="X27" i="1"/>
  <c r="Z27" i="1"/>
  <c r="AF27" i="1"/>
  <c r="AI27" i="1"/>
  <c r="AL27" i="1"/>
  <c r="AO27" i="1"/>
  <c r="AR27" i="1"/>
  <c r="AU27" i="1"/>
  <c r="AX27" i="1"/>
  <c r="BA27" i="1"/>
  <c r="BD27" i="1"/>
  <c r="BG27" i="1"/>
  <c r="AB27" i="1"/>
  <c r="AE27" i="1"/>
  <c r="AG27" i="1"/>
  <c r="AJ27" i="1"/>
  <c r="AM27" i="1"/>
  <c r="AP27" i="1"/>
  <c r="AS27" i="1"/>
  <c r="AV27" i="1"/>
  <c r="AY27" i="1"/>
  <c r="BB27" i="1"/>
  <c r="BE27" i="1"/>
  <c r="BH27" i="1"/>
  <c r="AC27" i="1"/>
  <c r="AH27" i="1"/>
  <c r="AK27" i="1"/>
  <c r="AN27" i="1"/>
  <c r="AQ27" i="1"/>
  <c r="AT27" i="1"/>
  <c r="AW27" i="1"/>
  <c r="AZ27" i="1"/>
  <c r="BF27" i="1"/>
  <c r="BI27" i="1"/>
  <c r="AA27" i="1"/>
  <c r="AD27" i="1"/>
  <c r="B27" i="1"/>
  <c r="G27" i="1"/>
  <c r="H27" i="1"/>
  <c r="I27" i="1"/>
  <c r="J27" i="1"/>
  <c r="BC27" i="1"/>
  <c r="D28" i="1"/>
  <c r="E28" i="1"/>
  <c r="F28" i="1"/>
  <c r="K28" i="1"/>
  <c r="L28" i="1"/>
  <c r="M28" i="1"/>
  <c r="N28" i="1"/>
  <c r="O28" i="1"/>
  <c r="P28" i="1"/>
  <c r="Q28" i="1"/>
  <c r="S28" i="1"/>
  <c r="U28" i="1"/>
  <c r="W28" i="1"/>
  <c r="Y28" i="1"/>
  <c r="R28" i="1"/>
  <c r="T28" i="1"/>
  <c r="V28" i="1"/>
  <c r="X28" i="1"/>
  <c r="Z28" i="1"/>
  <c r="AF28" i="1"/>
  <c r="AI28" i="1"/>
  <c r="AL28" i="1"/>
  <c r="AO28" i="1"/>
  <c r="AR28" i="1"/>
  <c r="AU28" i="1"/>
  <c r="AX28" i="1"/>
  <c r="BA28" i="1"/>
  <c r="BD28" i="1"/>
  <c r="BG28" i="1"/>
  <c r="AB28" i="1"/>
  <c r="AE28" i="1"/>
  <c r="AG28" i="1"/>
  <c r="AJ28" i="1"/>
  <c r="AM28" i="1"/>
  <c r="AP28" i="1"/>
  <c r="AS28" i="1"/>
  <c r="AV28" i="1"/>
  <c r="AY28" i="1"/>
  <c r="BB28" i="1"/>
  <c r="BE28" i="1"/>
  <c r="BH28" i="1"/>
  <c r="AC28" i="1"/>
  <c r="AH28" i="1"/>
  <c r="AK28" i="1"/>
  <c r="AN28" i="1"/>
  <c r="AQ28" i="1"/>
  <c r="AT28" i="1"/>
  <c r="AW28" i="1"/>
  <c r="AZ28" i="1"/>
  <c r="BF28" i="1"/>
  <c r="BI28" i="1"/>
  <c r="AA28" i="1"/>
  <c r="AD28" i="1"/>
  <c r="B28" i="1"/>
  <c r="G28" i="1"/>
  <c r="H28" i="1"/>
  <c r="I28" i="1"/>
  <c r="J28" i="1"/>
  <c r="BC28" i="1"/>
  <c r="D29" i="1"/>
  <c r="E29" i="1"/>
  <c r="F29" i="1"/>
  <c r="K29" i="1"/>
  <c r="L29" i="1"/>
  <c r="M29" i="1"/>
  <c r="N29" i="1"/>
  <c r="O29" i="1"/>
  <c r="P29" i="1"/>
  <c r="Q29" i="1"/>
  <c r="S29" i="1"/>
  <c r="U29" i="1"/>
  <c r="W29" i="1"/>
  <c r="Y29" i="1"/>
  <c r="R29" i="1"/>
  <c r="T29" i="1"/>
  <c r="V29" i="1"/>
  <c r="X29" i="1"/>
  <c r="Z29" i="1"/>
  <c r="AF29" i="1"/>
  <c r="AI29" i="1"/>
  <c r="AL29" i="1"/>
  <c r="AO29" i="1"/>
  <c r="AR29" i="1"/>
  <c r="AU29" i="1"/>
  <c r="AX29" i="1"/>
  <c r="BA29" i="1"/>
  <c r="BD29" i="1"/>
  <c r="BG29" i="1"/>
  <c r="AB29" i="1"/>
  <c r="AE29" i="1"/>
  <c r="AG29" i="1"/>
  <c r="AJ29" i="1"/>
  <c r="AM29" i="1"/>
  <c r="AP29" i="1"/>
  <c r="AS29" i="1"/>
  <c r="AV29" i="1"/>
  <c r="AY29" i="1"/>
  <c r="BB29" i="1"/>
  <c r="BE29" i="1"/>
  <c r="BH29" i="1"/>
  <c r="AC29" i="1"/>
  <c r="AH29" i="1"/>
  <c r="AK29" i="1"/>
  <c r="AN29" i="1"/>
  <c r="AQ29" i="1"/>
  <c r="AT29" i="1"/>
  <c r="AW29" i="1"/>
  <c r="AZ29" i="1"/>
  <c r="BF29" i="1"/>
  <c r="BI29" i="1"/>
  <c r="AA29" i="1"/>
  <c r="AD29" i="1"/>
  <c r="B29" i="1"/>
  <c r="G29" i="1"/>
  <c r="H29" i="1"/>
  <c r="I29" i="1"/>
  <c r="J29" i="1"/>
  <c r="BC29" i="1"/>
  <c r="D30" i="1"/>
  <c r="E30" i="1"/>
  <c r="F30" i="1"/>
  <c r="K30" i="1"/>
  <c r="L30" i="1"/>
  <c r="M30" i="1"/>
  <c r="N30" i="1"/>
  <c r="O30" i="1"/>
  <c r="P30" i="1"/>
  <c r="Q30" i="1"/>
  <c r="S30" i="1"/>
  <c r="U30" i="1"/>
  <c r="W30" i="1"/>
  <c r="Y30" i="1"/>
  <c r="R30" i="1"/>
  <c r="T30" i="1"/>
  <c r="V30" i="1"/>
  <c r="X30" i="1"/>
  <c r="Z30" i="1"/>
  <c r="AF30" i="1"/>
  <c r="AI30" i="1"/>
  <c r="AL30" i="1"/>
  <c r="AO30" i="1"/>
  <c r="AR30" i="1"/>
  <c r="AU30" i="1"/>
  <c r="AX30" i="1"/>
  <c r="BA30" i="1"/>
  <c r="BD30" i="1"/>
  <c r="BG30" i="1"/>
  <c r="AB30" i="1"/>
  <c r="AE30" i="1"/>
  <c r="AG30" i="1"/>
  <c r="AJ30" i="1"/>
  <c r="AM30" i="1"/>
  <c r="AP30" i="1"/>
  <c r="AS30" i="1"/>
  <c r="AV30" i="1"/>
  <c r="AY30" i="1"/>
  <c r="BB30" i="1"/>
  <c r="BE30" i="1"/>
  <c r="BH30" i="1"/>
  <c r="AC30" i="1"/>
  <c r="AH30" i="1"/>
  <c r="AK30" i="1"/>
  <c r="AN30" i="1"/>
  <c r="AQ30" i="1"/>
  <c r="AT30" i="1"/>
  <c r="AW30" i="1"/>
  <c r="AZ30" i="1"/>
  <c r="BF30" i="1"/>
  <c r="BI30" i="1"/>
  <c r="AA30" i="1"/>
  <c r="AD30" i="1"/>
  <c r="B30" i="1"/>
  <c r="G30" i="1"/>
  <c r="H30" i="1"/>
  <c r="I30" i="1"/>
  <c r="J30" i="1"/>
  <c r="BC30" i="1"/>
  <c r="D31" i="1"/>
  <c r="E31" i="1"/>
  <c r="F31" i="1"/>
  <c r="K31" i="1"/>
  <c r="L31" i="1"/>
  <c r="M31" i="1"/>
  <c r="N31" i="1"/>
  <c r="O31" i="1"/>
  <c r="P31" i="1"/>
  <c r="Q31" i="1"/>
  <c r="S31" i="1"/>
  <c r="U31" i="1"/>
  <c r="W31" i="1"/>
  <c r="Y31" i="1"/>
  <c r="R31" i="1"/>
  <c r="T31" i="1"/>
  <c r="V31" i="1"/>
  <c r="X31" i="1"/>
  <c r="Z31" i="1"/>
  <c r="AF31" i="1"/>
  <c r="AI31" i="1"/>
  <c r="AL31" i="1"/>
  <c r="AO31" i="1"/>
  <c r="AR31" i="1"/>
  <c r="AU31" i="1"/>
  <c r="AX31" i="1"/>
  <c r="BA31" i="1"/>
  <c r="BD31" i="1"/>
  <c r="BG31" i="1"/>
  <c r="AB31" i="1"/>
  <c r="AE31" i="1"/>
  <c r="AG31" i="1"/>
  <c r="AJ31" i="1"/>
  <c r="AM31" i="1"/>
  <c r="AP31" i="1"/>
  <c r="AS31" i="1"/>
  <c r="AV31" i="1"/>
  <c r="AY31" i="1"/>
  <c r="BB31" i="1"/>
  <c r="BE31" i="1"/>
  <c r="BH31" i="1"/>
  <c r="AC31" i="1"/>
  <c r="AH31" i="1"/>
  <c r="AK31" i="1"/>
  <c r="AN31" i="1"/>
  <c r="AQ31" i="1"/>
  <c r="AT31" i="1"/>
  <c r="AW31" i="1"/>
  <c r="AZ31" i="1"/>
  <c r="BF31" i="1"/>
  <c r="BI31" i="1"/>
  <c r="AA31" i="1"/>
  <c r="AD31" i="1"/>
  <c r="B31" i="1"/>
  <c r="G31" i="1"/>
  <c r="H31" i="1"/>
  <c r="I31" i="1"/>
  <c r="J31" i="1"/>
  <c r="BC31" i="1"/>
  <c r="D32" i="1"/>
  <c r="E32" i="1"/>
  <c r="F32" i="1"/>
  <c r="K32" i="1"/>
  <c r="L32" i="1"/>
  <c r="M32" i="1"/>
  <c r="N32" i="1"/>
  <c r="O32" i="1"/>
  <c r="P32" i="1"/>
  <c r="Q32" i="1"/>
  <c r="S32" i="1"/>
  <c r="U32" i="1"/>
  <c r="W32" i="1"/>
  <c r="Y32" i="1"/>
  <c r="R32" i="1"/>
  <c r="T32" i="1"/>
  <c r="V32" i="1"/>
  <c r="X32" i="1"/>
  <c r="Z32" i="1"/>
  <c r="AF32" i="1"/>
  <c r="AI32" i="1"/>
  <c r="AL32" i="1"/>
  <c r="AO32" i="1"/>
  <c r="AR32" i="1"/>
  <c r="AU32" i="1"/>
  <c r="AX32" i="1"/>
  <c r="BA32" i="1"/>
  <c r="BD32" i="1"/>
  <c r="BG32" i="1"/>
  <c r="AB32" i="1"/>
  <c r="AE32" i="1"/>
  <c r="AG32" i="1"/>
  <c r="AJ32" i="1"/>
  <c r="AM32" i="1"/>
  <c r="AP32" i="1"/>
  <c r="AS32" i="1"/>
  <c r="AV32" i="1"/>
  <c r="AY32" i="1"/>
  <c r="BB32" i="1"/>
  <c r="BE32" i="1"/>
  <c r="BH32" i="1"/>
  <c r="AC32" i="1"/>
  <c r="AH32" i="1"/>
  <c r="AK32" i="1"/>
  <c r="AN32" i="1"/>
  <c r="AQ32" i="1"/>
  <c r="AT32" i="1"/>
  <c r="AW32" i="1"/>
  <c r="AZ32" i="1"/>
  <c r="BF32" i="1"/>
  <c r="BI32" i="1"/>
  <c r="AA32" i="1"/>
  <c r="AD32" i="1"/>
  <c r="B32" i="1"/>
  <c r="G32" i="1"/>
  <c r="H32" i="1"/>
  <c r="I32" i="1"/>
  <c r="J32" i="1"/>
  <c r="BC32" i="1"/>
  <c r="D33" i="1"/>
  <c r="E33" i="1"/>
  <c r="F33" i="1"/>
  <c r="K33" i="1"/>
  <c r="L33" i="1"/>
  <c r="M33" i="1"/>
  <c r="N33" i="1"/>
  <c r="O33" i="1"/>
  <c r="P33" i="1"/>
  <c r="Q33" i="1"/>
  <c r="S33" i="1"/>
  <c r="U33" i="1"/>
  <c r="W33" i="1"/>
  <c r="Y33" i="1"/>
  <c r="R33" i="1"/>
  <c r="T33" i="1"/>
  <c r="V33" i="1"/>
  <c r="X33" i="1"/>
  <c r="Z33" i="1"/>
  <c r="AF33" i="1"/>
  <c r="AI33" i="1"/>
  <c r="AL33" i="1"/>
  <c r="AO33" i="1"/>
  <c r="AR33" i="1"/>
  <c r="AU33" i="1"/>
  <c r="AX33" i="1"/>
  <c r="BA33" i="1"/>
  <c r="BD33" i="1"/>
  <c r="BG33" i="1"/>
  <c r="AB33" i="1"/>
  <c r="AE33" i="1"/>
  <c r="AG33" i="1"/>
  <c r="AJ33" i="1"/>
  <c r="AM33" i="1"/>
  <c r="AP33" i="1"/>
  <c r="AS33" i="1"/>
  <c r="AV33" i="1"/>
  <c r="AY33" i="1"/>
  <c r="BB33" i="1"/>
  <c r="BE33" i="1"/>
  <c r="BH33" i="1"/>
  <c r="AC33" i="1"/>
  <c r="AH33" i="1"/>
  <c r="AK33" i="1"/>
  <c r="AN33" i="1"/>
  <c r="AQ33" i="1"/>
  <c r="AT33" i="1"/>
  <c r="AW33" i="1"/>
  <c r="AZ33" i="1"/>
  <c r="BF33" i="1"/>
  <c r="BI33" i="1"/>
  <c r="AA33" i="1"/>
  <c r="AD33" i="1"/>
  <c r="B33" i="1"/>
  <c r="G33" i="1"/>
  <c r="H33" i="1"/>
  <c r="I33" i="1"/>
  <c r="J33" i="1"/>
  <c r="BC33" i="1"/>
  <c r="D34" i="1"/>
  <c r="E34" i="1"/>
  <c r="F34" i="1"/>
  <c r="K34" i="1"/>
  <c r="L34" i="1"/>
  <c r="M34" i="1"/>
  <c r="N34" i="1"/>
  <c r="O34" i="1"/>
  <c r="P34" i="1"/>
  <c r="Q34" i="1"/>
  <c r="S34" i="1"/>
  <c r="U34" i="1"/>
  <c r="W34" i="1"/>
  <c r="Y34" i="1"/>
  <c r="R34" i="1"/>
  <c r="T34" i="1"/>
  <c r="V34" i="1"/>
  <c r="X34" i="1"/>
  <c r="Z34" i="1"/>
  <c r="AF34" i="1"/>
  <c r="AI34" i="1"/>
  <c r="AL34" i="1"/>
  <c r="AO34" i="1"/>
  <c r="AR34" i="1"/>
  <c r="AU34" i="1"/>
  <c r="AX34" i="1"/>
  <c r="BA34" i="1"/>
  <c r="BD34" i="1"/>
  <c r="BG34" i="1"/>
  <c r="AB34" i="1"/>
  <c r="AE34" i="1"/>
  <c r="AG34" i="1"/>
  <c r="AJ34" i="1"/>
  <c r="AM34" i="1"/>
  <c r="AP34" i="1"/>
  <c r="AS34" i="1"/>
  <c r="AV34" i="1"/>
  <c r="AY34" i="1"/>
  <c r="BB34" i="1"/>
  <c r="BE34" i="1"/>
  <c r="BH34" i="1"/>
  <c r="AC34" i="1"/>
  <c r="AH34" i="1"/>
  <c r="AK34" i="1"/>
  <c r="AN34" i="1"/>
  <c r="AQ34" i="1"/>
  <c r="AT34" i="1"/>
  <c r="AW34" i="1"/>
  <c r="AZ34" i="1"/>
  <c r="BF34" i="1"/>
  <c r="BI34" i="1"/>
  <c r="AA34" i="1"/>
  <c r="AD34" i="1"/>
  <c r="B34" i="1"/>
  <c r="G34" i="1"/>
  <c r="H34" i="1"/>
  <c r="I34" i="1"/>
  <c r="J34" i="1"/>
  <c r="BC34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21" i="1"/>
</calcChain>
</file>

<file path=xl/sharedStrings.xml><?xml version="1.0" encoding="utf-8"?>
<sst xmlns="http://schemas.openxmlformats.org/spreadsheetml/2006/main" count="89" uniqueCount="75">
  <si>
    <t>Assigned</t>
  </si>
  <si>
    <t>Unassigned_Unmapped</t>
  </si>
  <si>
    <t>Unassigned_MappingQuality</t>
  </si>
  <si>
    <t>Unassigned_Chimera</t>
  </si>
  <si>
    <t>Unassigned_FragmentLength</t>
  </si>
  <si>
    <t>Unassigned_Duplicate</t>
  </si>
  <si>
    <t>Unassigned_MultiMapping</t>
  </si>
  <si>
    <t>Unassigned_Secondary</t>
  </si>
  <si>
    <t>Unassigned_Nonjunction</t>
  </si>
  <si>
    <t>Unassigned_NoFeatures</t>
  </si>
  <si>
    <t>Unassigned_Overlapping_Length</t>
  </si>
  <si>
    <t>Unassigned_Ambiguity</t>
  </si>
  <si>
    <t>total_mapped</t>
  </si>
  <si>
    <t>total_read</t>
  </si>
  <si>
    <t>B26b_f</t>
  </si>
  <si>
    <t>B27b_f</t>
  </si>
  <si>
    <t>B28b_f</t>
  </si>
  <si>
    <t>B29b_f</t>
  </si>
  <si>
    <t>B30b_f</t>
  </si>
  <si>
    <t>H012_f</t>
  </si>
  <si>
    <t>H013_f</t>
  </si>
  <si>
    <t>H022_f</t>
  </si>
  <si>
    <t>H023_f</t>
  </si>
  <si>
    <t>H032_f</t>
  </si>
  <si>
    <t>H033_f</t>
  </si>
  <si>
    <t>H042_f</t>
  </si>
  <si>
    <t>H043_f</t>
  </si>
  <si>
    <t>H052_f</t>
  </si>
  <si>
    <t>H053_f</t>
  </si>
  <si>
    <t>H062_f</t>
  </si>
  <si>
    <t>H063_f</t>
  </si>
  <si>
    <t>H072_f</t>
  </si>
  <si>
    <t>H073_f</t>
  </si>
  <si>
    <t>H082_f</t>
  </si>
  <si>
    <t>H083_f</t>
  </si>
  <si>
    <t>H092_f</t>
  </si>
  <si>
    <t>H093_f</t>
  </si>
  <si>
    <t>H102_f</t>
  </si>
  <si>
    <t>H103_f</t>
  </si>
  <si>
    <t>B26b_m</t>
  </si>
  <si>
    <t>B27b_m</t>
  </si>
  <si>
    <t>B28b_m</t>
  </si>
  <si>
    <t>B29b_m</t>
  </si>
  <si>
    <t>B30b_m</t>
  </si>
  <si>
    <t>H011_m</t>
  </si>
  <si>
    <t>H012_m</t>
  </si>
  <si>
    <t>H013_m</t>
  </si>
  <si>
    <t>H021_m</t>
  </si>
  <si>
    <t>H022_m</t>
  </si>
  <si>
    <t>H023_m</t>
  </si>
  <si>
    <t>H031_m</t>
  </si>
  <si>
    <t>H032_m</t>
  </si>
  <si>
    <t>H033_m</t>
  </si>
  <si>
    <t>H041_m</t>
  </si>
  <si>
    <t>H042_m</t>
  </si>
  <si>
    <t>H043_m</t>
  </si>
  <si>
    <t>H051_m</t>
  </si>
  <si>
    <t>H052_m</t>
  </si>
  <si>
    <t>H053_m</t>
  </si>
  <si>
    <t>H061_m</t>
  </si>
  <si>
    <t>H062_m</t>
  </si>
  <si>
    <t>H063_m</t>
  </si>
  <si>
    <t>H071_m</t>
  </si>
  <si>
    <t>H072_m</t>
  </si>
  <si>
    <t>H073_m</t>
  </si>
  <si>
    <t>H081_m</t>
  </si>
  <si>
    <t>H082_m</t>
  </si>
  <si>
    <t>H083_m</t>
  </si>
  <si>
    <t>H091_m</t>
  </si>
  <si>
    <t>H092_m</t>
  </si>
  <si>
    <t>H093_m</t>
  </si>
  <si>
    <t>H101_m</t>
  </si>
  <si>
    <t>H102_m</t>
  </si>
  <si>
    <t>H103_m</t>
  </si>
  <si>
    <t>Supplementary File 7. Mapping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  <xf numFmtId="0" fontId="0" fillId="0" borderId="1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10" xfId="0" applyBorder="1" applyAlignment="1">
      <alignment horizontal="right"/>
    </xf>
    <xf numFmtId="0" fontId="0" fillId="0" borderId="11" xfId="0" applyBorder="1" applyAlignment="1">
      <alignment horizontal="right"/>
    </xf>
    <xf numFmtId="0" fontId="0" fillId="0" borderId="12" xfId="0" applyBorder="1" applyAlignment="1">
      <alignment horizontal="right"/>
    </xf>
    <xf numFmtId="0" fontId="0" fillId="0" borderId="0" xfId="0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I34"/>
  <sheetViews>
    <sheetView tabSelected="1" workbookViewId="0"/>
  </sheetViews>
  <sheetFormatPr baseColWidth="10" defaultRowHeight="16" x14ac:dyDescent="0.2"/>
  <cols>
    <col min="1" max="1" width="27.83203125" bestFit="1" customWidth="1"/>
    <col min="2" max="26" width="12.1640625" bestFit="1" customWidth="1"/>
    <col min="27" max="31" width="12.83203125" bestFit="1" customWidth="1"/>
    <col min="32" max="61" width="13" bestFit="1" customWidth="1"/>
  </cols>
  <sheetData>
    <row r="1" spans="1:61" ht="17" thickBot="1" x14ac:dyDescent="0.25">
      <c r="A1" s="2" t="s">
        <v>74</v>
      </c>
      <c r="B1" s="2"/>
      <c r="C1" s="2"/>
    </row>
    <row r="2" spans="1:61" s="1" customFormat="1" ht="17" thickBot="1" x14ac:dyDescent="0.25">
      <c r="A2" s="12"/>
      <c r="B2" s="13" t="s">
        <v>14</v>
      </c>
      <c r="C2" s="13" t="s">
        <v>15</v>
      </c>
      <c r="D2" s="13" t="s">
        <v>16</v>
      </c>
      <c r="E2" s="13" t="s">
        <v>17</v>
      </c>
      <c r="F2" s="13" t="s">
        <v>18</v>
      </c>
      <c r="G2" s="13" t="s">
        <v>19</v>
      </c>
      <c r="H2" s="13" t="s">
        <v>20</v>
      </c>
      <c r="I2" s="13" t="s">
        <v>21</v>
      </c>
      <c r="J2" s="13" t="s">
        <v>22</v>
      </c>
      <c r="K2" s="13" t="s">
        <v>23</v>
      </c>
      <c r="L2" s="13" t="s">
        <v>24</v>
      </c>
      <c r="M2" s="13" t="s">
        <v>25</v>
      </c>
      <c r="N2" s="13" t="s">
        <v>26</v>
      </c>
      <c r="O2" s="13" t="s">
        <v>27</v>
      </c>
      <c r="P2" s="13" t="s">
        <v>28</v>
      </c>
      <c r="Q2" s="13" t="s">
        <v>29</v>
      </c>
      <c r="R2" s="13" t="s">
        <v>30</v>
      </c>
      <c r="S2" s="13" t="s">
        <v>31</v>
      </c>
      <c r="T2" s="13" t="s">
        <v>32</v>
      </c>
      <c r="U2" s="13" t="s">
        <v>33</v>
      </c>
      <c r="V2" s="13" t="s">
        <v>34</v>
      </c>
      <c r="W2" s="13" t="s">
        <v>35</v>
      </c>
      <c r="X2" s="13" t="s">
        <v>36</v>
      </c>
      <c r="Y2" s="13" t="s">
        <v>37</v>
      </c>
      <c r="Z2" s="13" t="s">
        <v>38</v>
      </c>
      <c r="AA2" s="13" t="s">
        <v>39</v>
      </c>
      <c r="AB2" s="13" t="s">
        <v>40</v>
      </c>
      <c r="AC2" s="13" t="s">
        <v>41</v>
      </c>
      <c r="AD2" s="13" t="s">
        <v>42</v>
      </c>
      <c r="AE2" s="13" t="s">
        <v>43</v>
      </c>
      <c r="AF2" s="13" t="s">
        <v>44</v>
      </c>
      <c r="AG2" s="13" t="s">
        <v>45</v>
      </c>
      <c r="AH2" s="13" t="s">
        <v>46</v>
      </c>
      <c r="AI2" s="13" t="s">
        <v>47</v>
      </c>
      <c r="AJ2" s="13" t="s">
        <v>48</v>
      </c>
      <c r="AK2" s="13" t="s">
        <v>49</v>
      </c>
      <c r="AL2" s="13" t="s">
        <v>50</v>
      </c>
      <c r="AM2" s="13" t="s">
        <v>51</v>
      </c>
      <c r="AN2" s="13" t="s">
        <v>52</v>
      </c>
      <c r="AO2" s="13" t="s">
        <v>53</v>
      </c>
      <c r="AP2" s="13" t="s">
        <v>54</v>
      </c>
      <c r="AQ2" s="13" t="s">
        <v>55</v>
      </c>
      <c r="AR2" s="13" t="s">
        <v>56</v>
      </c>
      <c r="AS2" s="13" t="s">
        <v>57</v>
      </c>
      <c r="AT2" s="13" t="s">
        <v>58</v>
      </c>
      <c r="AU2" s="13" t="s">
        <v>59</v>
      </c>
      <c r="AV2" s="13" t="s">
        <v>60</v>
      </c>
      <c r="AW2" s="13" t="s">
        <v>61</v>
      </c>
      <c r="AX2" s="13" t="s">
        <v>62</v>
      </c>
      <c r="AY2" s="13" t="s">
        <v>63</v>
      </c>
      <c r="AZ2" s="13" t="s">
        <v>64</v>
      </c>
      <c r="BA2" s="13" t="s">
        <v>65</v>
      </c>
      <c r="BB2" s="13" t="s">
        <v>66</v>
      </c>
      <c r="BC2" s="13" t="s">
        <v>67</v>
      </c>
      <c r="BD2" s="13" t="s">
        <v>68</v>
      </c>
      <c r="BE2" s="13" t="s">
        <v>69</v>
      </c>
      <c r="BF2" s="13" t="s">
        <v>70</v>
      </c>
      <c r="BG2" s="13" t="s">
        <v>71</v>
      </c>
      <c r="BH2" s="13" t="s">
        <v>72</v>
      </c>
      <c r="BI2" s="14" t="s">
        <v>73</v>
      </c>
    </row>
    <row r="3" spans="1:61" x14ac:dyDescent="0.2">
      <c r="A3" s="9" t="s">
        <v>0</v>
      </c>
      <c r="B3" s="10">
        <v>11254507</v>
      </c>
      <c r="C3" s="10">
        <v>12887886</v>
      </c>
      <c r="D3" s="10">
        <v>13862395</v>
      </c>
      <c r="E3" s="10">
        <v>16481652</v>
      </c>
      <c r="F3" s="10">
        <v>15522071</v>
      </c>
      <c r="G3" s="10">
        <v>11507982</v>
      </c>
      <c r="H3" s="10">
        <v>14459467</v>
      </c>
      <c r="I3" s="10">
        <v>14479089</v>
      </c>
      <c r="J3" s="10">
        <v>14333787</v>
      </c>
      <c r="K3" s="10">
        <v>11832788</v>
      </c>
      <c r="L3" s="10">
        <v>19375527</v>
      </c>
      <c r="M3" s="10">
        <v>18265304</v>
      </c>
      <c r="N3" s="10">
        <v>14387653</v>
      </c>
      <c r="O3" s="10">
        <v>12654632</v>
      </c>
      <c r="P3" s="10">
        <v>17166900</v>
      </c>
      <c r="Q3" s="10">
        <v>12565441</v>
      </c>
      <c r="R3" s="10">
        <v>16860644</v>
      </c>
      <c r="S3" s="10">
        <v>13573993</v>
      </c>
      <c r="T3" s="10">
        <v>18134479</v>
      </c>
      <c r="U3" s="10">
        <v>15004068</v>
      </c>
      <c r="V3" s="10">
        <v>15141320</v>
      </c>
      <c r="W3" s="10">
        <v>15068317</v>
      </c>
      <c r="X3" s="10">
        <v>12392555</v>
      </c>
      <c r="Y3" s="10">
        <v>14099219</v>
      </c>
      <c r="Z3" s="10">
        <v>10558567</v>
      </c>
      <c r="AA3" s="10">
        <v>11956009</v>
      </c>
      <c r="AB3" s="10">
        <v>13801137</v>
      </c>
      <c r="AC3" s="10">
        <v>12970999</v>
      </c>
      <c r="AD3" s="10">
        <v>11907114</v>
      </c>
      <c r="AE3" s="10">
        <v>11046044</v>
      </c>
      <c r="AF3" s="10">
        <v>13477534</v>
      </c>
      <c r="AG3" s="10">
        <v>7027763</v>
      </c>
      <c r="AH3" s="10">
        <v>12537338</v>
      </c>
      <c r="AI3" s="10">
        <v>9756379</v>
      </c>
      <c r="AJ3" s="10">
        <v>13015836</v>
      </c>
      <c r="AK3" s="10">
        <v>12798108</v>
      </c>
      <c r="AL3" s="10">
        <v>12071801</v>
      </c>
      <c r="AM3" s="10">
        <v>12173165</v>
      </c>
      <c r="AN3" s="10">
        <v>11103104</v>
      </c>
      <c r="AO3" s="10">
        <v>13133169</v>
      </c>
      <c r="AP3" s="10">
        <v>12960507</v>
      </c>
      <c r="AQ3" s="10">
        <v>12356583</v>
      </c>
      <c r="AR3" s="10">
        <v>9240626</v>
      </c>
      <c r="AS3" s="10">
        <v>11980396</v>
      </c>
      <c r="AT3" s="10">
        <v>11679389</v>
      </c>
      <c r="AU3" s="10">
        <v>14166042</v>
      </c>
      <c r="AV3" s="10">
        <v>11794380</v>
      </c>
      <c r="AW3" s="10">
        <v>12625595</v>
      </c>
      <c r="AX3" s="10">
        <v>13410364</v>
      </c>
      <c r="AY3" s="10">
        <v>11018224</v>
      </c>
      <c r="AZ3" s="10">
        <v>12535434</v>
      </c>
      <c r="BA3" s="10">
        <v>14178436</v>
      </c>
      <c r="BB3" s="10">
        <v>11523571</v>
      </c>
      <c r="BC3" s="10">
        <v>12783823</v>
      </c>
      <c r="BD3" s="10">
        <v>13938813</v>
      </c>
      <c r="BE3" s="10">
        <v>13104792</v>
      </c>
      <c r="BF3" s="10">
        <v>11470610</v>
      </c>
      <c r="BG3" s="10">
        <v>10696668</v>
      </c>
      <c r="BH3" s="10">
        <v>12805992</v>
      </c>
      <c r="BI3" s="11">
        <v>12928048</v>
      </c>
    </row>
    <row r="4" spans="1:61" x14ac:dyDescent="0.2">
      <c r="A4" s="4" t="s">
        <v>1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v>0</v>
      </c>
      <c r="AE4" s="3">
        <v>0</v>
      </c>
      <c r="AF4" s="3">
        <v>0</v>
      </c>
      <c r="AG4" s="3">
        <v>0</v>
      </c>
      <c r="AH4" s="3">
        <v>0</v>
      </c>
      <c r="AI4" s="3">
        <v>0</v>
      </c>
      <c r="AJ4" s="3">
        <v>0</v>
      </c>
      <c r="AK4" s="3">
        <v>0</v>
      </c>
      <c r="AL4" s="3">
        <v>0</v>
      </c>
      <c r="AM4" s="3">
        <v>0</v>
      </c>
      <c r="AN4" s="3">
        <v>0</v>
      </c>
      <c r="AO4" s="3">
        <v>0</v>
      </c>
      <c r="AP4" s="3">
        <v>0</v>
      </c>
      <c r="AQ4" s="3">
        <v>0</v>
      </c>
      <c r="AR4" s="3">
        <v>0</v>
      </c>
      <c r="AS4" s="3">
        <v>0</v>
      </c>
      <c r="AT4" s="3">
        <v>0</v>
      </c>
      <c r="AU4" s="3">
        <v>0</v>
      </c>
      <c r="AV4" s="3">
        <v>0</v>
      </c>
      <c r="AW4" s="3">
        <v>0</v>
      </c>
      <c r="AX4" s="3">
        <v>0</v>
      </c>
      <c r="AY4" s="3">
        <v>0</v>
      </c>
      <c r="AZ4" s="3">
        <v>0</v>
      </c>
      <c r="BA4" s="3">
        <v>0</v>
      </c>
      <c r="BB4" s="3">
        <v>0</v>
      </c>
      <c r="BC4" s="3">
        <v>0</v>
      </c>
      <c r="BD4" s="3">
        <v>0</v>
      </c>
      <c r="BE4" s="3">
        <v>0</v>
      </c>
      <c r="BF4" s="3">
        <v>0</v>
      </c>
      <c r="BG4" s="3">
        <v>0</v>
      </c>
      <c r="BH4" s="3">
        <v>0</v>
      </c>
      <c r="BI4" s="5">
        <v>0</v>
      </c>
    </row>
    <row r="5" spans="1:61" x14ac:dyDescent="0.2">
      <c r="A5" s="4" t="s">
        <v>2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0</v>
      </c>
      <c r="AR5" s="3">
        <v>0</v>
      </c>
      <c r="AS5" s="3">
        <v>0</v>
      </c>
      <c r="AT5" s="3">
        <v>0</v>
      </c>
      <c r="AU5" s="3">
        <v>0</v>
      </c>
      <c r="AV5" s="3">
        <v>0</v>
      </c>
      <c r="AW5" s="3">
        <v>0</v>
      </c>
      <c r="AX5" s="3">
        <v>0</v>
      </c>
      <c r="AY5" s="3">
        <v>0</v>
      </c>
      <c r="AZ5" s="3">
        <v>0</v>
      </c>
      <c r="BA5" s="3">
        <v>0</v>
      </c>
      <c r="BB5" s="3">
        <v>0</v>
      </c>
      <c r="BC5" s="3">
        <v>0</v>
      </c>
      <c r="BD5" s="3">
        <v>0</v>
      </c>
      <c r="BE5" s="3">
        <v>0</v>
      </c>
      <c r="BF5" s="3">
        <v>0</v>
      </c>
      <c r="BG5" s="3">
        <v>0</v>
      </c>
      <c r="BH5" s="3">
        <v>0</v>
      </c>
      <c r="BI5" s="5">
        <v>0</v>
      </c>
    </row>
    <row r="6" spans="1:61" x14ac:dyDescent="0.2">
      <c r="A6" s="4" t="s">
        <v>3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3">
        <v>0</v>
      </c>
      <c r="AS6" s="3">
        <v>0</v>
      </c>
      <c r="AT6" s="3">
        <v>0</v>
      </c>
      <c r="AU6" s="3">
        <v>0</v>
      </c>
      <c r="AV6" s="3">
        <v>0</v>
      </c>
      <c r="AW6" s="3">
        <v>0</v>
      </c>
      <c r="AX6" s="3">
        <v>0</v>
      </c>
      <c r="AY6" s="3">
        <v>0</v>
      </c>
      <c r="AZ6" s="3">
        <v>0</v>
      </c>
      <c r="BA6" s="3">
        <v>0</v>
      </c>
      <c r="BB6" s="3">
        <v>0</v>
      </c>
      <c r="BC6" s="3">
        <v>0</v>
      </c>
      <c r="BD6" s="3">
        <v>0</v>
      </c>
      <c r="BE6" s="3">
        <v>0</v>
      </c>
      <c r="BF6" s="3">
        <v>0</v>
      </c>
      <c r="BG6" s="3">
        <v>0</v>
      </c>
      <c r="BH6" s="3">
        <v>0</v>
      </c>
      <c r="BI6" s="5">
        <v>0</v>
      </c>
    </row>
    <row r="7" spans="1:61" x14ac:dyDescent="0.2">
      <c r="A7" s="4" t="s">
        <v>4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0</v>
      </c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>
        <v>0</v>
      </c>
      <c r="AR7" s="3">
        <v>0</v>
      </c>
      <c r="AS7" s="3">
        <v>0</v>
      </c>
      <c r="AT7" s="3">
        <v>0</v>
      </c>
      <c r="AU7" s="3">
        <v>0</v>
      </c>
      <c r="AV7" s="3">
        <v>0</v>
      </c>
      <c r="AW7" s="3">
        <v>0</v>
      </c>
      <c r="AX7" s="3">
        <v>0</v>
      </c>
      <c r="AY7" s="3">
        <v>0</v>
      </c>
      <c r="AZ7" s="3">
        <v>0</v>
      </c>
      <c r="BA7" s="3">
        <v>0</v>
      </c>
      <c r="BB7" s="3">
        <v>0</v>
      </c>
      <c r="BC7" s="3">
        <v>0</v>
      </c>
      <c r="BD7" s="3">
        <v>0</v>
      </c>
      <c r="BE7" s="3">
        <v>0</v>
      </c>
      <c r="BF7" s="3">
        <v>0</v>
      </c>
      <c r="BG7" s="3">
        <v>0</v>
      </c>
      <c r="BH7" s="3">
        <v>0</v>
      </c>
      <c r="BI7" s="5">
        <v>0</v>
      </c>
    </row>
    <row r="8" spans="1:61" x14ac:dyDescent="0.2">
      <c r="A8" s="4" t="s">
        <v>5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0</v>
      </c>
      <c r="AR8" s="3">
        <v>0</v>
      </c>
      <c r="AS8" s="3">
        <v>0</v>
      </c>
      <c r="AT8" s="3">
        <v>0</v>
      </c>
      <c r="AU8" s="3">
        <v>0</v>
      </c>
      <c r="AV8" s="3">
        <v>0</v>
      </c>
      <c r="AW8" s="3">
        <v>0</v>
      </c>
      <c r="AX8" s="3">
        <v>0</v>
      </c>
      <c r="AY8" s="3">
        <v>0</v>
      </c>
      <c r="AZ8" s="3">
        <v>0</v>
      </c>
      <c r="BA8" s="3">
        <v>0</v>
      </c>
      <c r="BB8" s="3">
        <v>0</v>
      </c>
      <c r="BC8" s="3">
        <v>0</v>
      </c>
      <c r="BD8" s="3">
        <v>0</v>
      </c>
      <c r="BE8" s="3">
        <v>0</v>
      </c>
      <c r="BF8" s="3">
        <v>0</v>
      </c>
      <c r="BG8" s="3">
        <v>0</v>
      </c>
      <c r="BH8" s="3">
        <v>0</v>
      </c>
      <c r="BI8" s="5">
        <v>0</v>
      </c>
    </row>
    <row r="9" spans="1:61" x14ac:dyDescent="0.2">
      <c r="A9" s="4" t="s">
        <v>6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  <c r="AK9" s="3">
        <v>0</v>
      </c>
      <c r="AL9" s="3">
        <v>0</v>
      </c>
      <c r="AM9" s="3">
        <v>0</v>
      </c>
      <c r="AN9" s="3">
        <v>0</v>
      </c>
      <c r="AO9" s="3">
        <v>0</v>
      </c>
      <c r="AP9" s="3">
        <v>0</v>
      </c>
      <c r="AQ9" s="3">
        <v>0</v>
      </c>
      <c r="AR9" s="3">
        <v>0</v>
      </c>
      <c r="AS9" s="3">
        <v>0</v>
      </c>
      <c r="AT9" s="3">
        <v>0</v>
      </c>
      <c r="AU9" s="3">
        <v>0</v>
      </c>
      <c r="AV9" s="3">
        <v>0</v>
      </c>
      <c r="AW9" s="3">
        <v>0</v>
      </c>
      <c r="AX9" s="3">
        <v>0</v>
      </c>
      <c r="AY9" s="3">
        <v>0</v>
      </c>
      <c r="AZ9" s="3">
        <v>0</v>
      </c>
      <c r="BA9" s="3">
        <v>0</v>
      </c>
      <c r="BB9" s="3">
        <v>0</v>
      </c>
      <c r="BC9" s="3">
        <v>0</v>
      </c>
      <c r="BD9" s="3">
        <v>0</v>
      </c>
      <c r="BE9" s="3">
        <v>0</v>
      </c>
      <c r="BF9" s="3">
        <v>0</v>
      </c>
      <c r="BG9" s="3">
        <v>0</v>
      </c>
      <c r="BH9" s="3">
        <v>0</v>
      </c>
      <c r="BI9" s="5">
        <v>0</v>
      </c>
    </row>
    <row r="10" spans="1:61" x14ac:dyDescent="0.2">
      <c r="A10" s="4" t="s">
        <v>7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3">
        <v>0</v>
      </c>
      <c r="AO10" s="3">
        <v>0</v>
      </c>
      <c r="AP10" s="3">
        <v>0</v>
      </c>
      <c r="AQ10" s="3">
        <v>0</v>
      </c>
      <c r="AR10" s="3">
        <v>0</v>
      </c>
      <c r="AS10" s="3">
        <v>0</v>
      </c>
      <c r="AT10" s="3">
        <v>0</v>
      </c>
      <c r="AU10" s="3">
        <v>0</v>
      </c>
      <c r="AV10" s="3">
        <v>0</v>
      </c>
      <c r="AW10" s="3">
        <v>0</v>
      </c>
      <c r="AX10" s="3">
        <v>0</v>
      </c>
      <c r="AY10" s="3">
        <v>0</v>
      </c>
      <c r="AZ10" s="3">
        <v>0</v>
      </c>
      <c r="BA10" s="3">
        <v>0</v>
      </c>
      <c r="BB10" s="3">
        <v>0</v>
      </c>
      <c r="BC10" s="3">
        <v>0</v>
      </c>
      <c r="BD10" s="3">
        <v>0</v>
      </c>
      <c r="BE10" s="3">
        <v>0</v>
      </c>
      <c r="BF10" s="3">
        <v>0</v>
      </c>
      <c r="BG10" s="3">
        <v>0</v>
      </c>
      <c r="BH10" s="3">
        <v>0</v>
      </c>
      <c r="BI10" s="5">
        <v>0</v>
      </c>
    </row>
    <row r="11" spans="1:61" x14ac:dyDescent="0.2">
      <c r="A11" s="4" t="s">
        <v>8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0</v>
      </c>
      <c r="AI11" s="3">
        <v>0</v>
      </c>
      <c r="AJ11" s="3">
        <v>0</v>
      </c>
      <c r="AK11" s="3">
        <v>0</v>
      </c>
      <c r="AL11" s="3">
        <v>0</v>
      </c>
      <c r="AM11" s="3">
        <v>0</v>
      </c>
      <c r="AN11" s="3">
        <v>0</v>
      </c>
      <c r="AO11" s="3">
        <v>0</v>
      </c>
      <c r="AP11" s="3">
        <v>0</v>
      </c>
      <c r="AQ11" s="3">
        <v>0</v>
      </c>
      <c r="AR11" s="3">
        <v>0</v>
      </c>
      <c r="AS11" s="3">
        <v>0</v>
      </c>
      <c r="AT11" s="3">
        <v>0</v>
      </c>
      <c r="AU11" s="3">
        <v>0</v>
      </c>
      <c r="AV11" s="3">
        <v>0</v>
      </c>
      <c r="AW11" s="3">
        <v>0</v>
      </c>
      <c r="AX11" s="3">
        <v>0</v>
      </c>
      <c r="AY11" s="3">
        <v>0</v>
      </c>
      <c r="AZ11" s="3">
        <v>0</v>
      </c>
      <c r="BA11" s="3">
        <v>0</v>
      </c>
      <c r="BB11" s="3">
        <v>0</v>
      </c>
      <c r="BC11" s="3">
        <v>0</v>
      </c>
      <c r="BD11" s="3">
        <v>0</v>
      </c>
      <c r="BE11" s="3">
        <v>0</v>
      </c>
      <c r="BF11" s="3">
        <v>0</v>
      </c>
      <c r="BG11" s="3">
        <v>0</v>
      </c>
      <c r="BH11" s="3">
        <v>0</v>
      </c>
      <c r="BI11" s="5">
        <v>0</v>
      </c>
    </row>
    <row r="12" spans="1:61" x14ac:dyDescent="0.2">
      <c r="A12" s="4" t="s">
        <v>9</v>
      </c>
      <c r="B12" s="3">
        <v>2452296</v>
      </c>
      <c r="C12" s="3">
        <v>2685095</v>
      </c>
      <c r="D12" s="3">
        <v>2718676</v>
      </c>
      <c r="E12" s="3">
        <v>3504143</v>
      </c>
      <c r="F12" s="3">
        <v>2991792</v>
      </c>
      <c r="G12" s="3">
        <v>2147606</v>
      </c>
      <c r="H12" s="3">
        <v>3185175</v>
      </c>
      <c r="I12" s="3">
        <v>3454801</v>
      </c>
      <c r="J12" s="3">
        <v>3155900</v>
      </c>
      <c r="K12" s="3">
        <v>2266724</v>
      </c>
      <c r="L12" s="3">
        <v>3942554</v>
      </c>
      <c r="M12" s="3">
        <v>3357141</v>
      </c>
      <c r="N12" s="3">
        <v>2628582</v>
      </c>
      <c r="O12" s="3">
        <v>2022549</v>
      </c>
      <c r="P12" s="3">
        <v>3462192</v>
      </c>
      <c r="Q12" s="3">
        <v>2117444</v>
      </c>
      <c r="R12" s="3">
        <v>3264305</v>
      </c>
      <c r="S12" s="3">
        <v>1978637</v>
      </c>
      <c r="T12" s="3">
        <v>3017666</v>
      </c>
      <c r="U12" s="3">
        <v>2555678</v>
      </c>
      <c r="V12" s="3">
        <v>2935880</v>
      </c>
      <c r="W12" s="3">
        <v>2318486</v>
      </c>
      <c r="X12" s="3">
        <v>2044050</v>
      </c>
      <c r="Y12" s="3">
        <v>2184653</v>
      </c>
      <c r="Z12" s="3">
        <v>1912454</v>
      </c>
      <c r="AA12" s="3">
        <v>3677997</v>
      </c>
      <c r="AB12" s="3">
        <v>4274196</v>
      </c>
      <c r="AC12" s="3">
        <v>3645692</v>
      </c>
      <c r="AD12" s="3">
        <v>3611935</v>
      </c>
      <c r="AE12" s="3">
        <v>3765670</v>
      </c>
      <c r="AF12" s="3">
        <v>4155432</v>
      </c>
      <c r="AG12" s="3">
        <v>5468728</v>
      </c>
      <c r="AH12" s="3">
        <v>3724533</v>
      </c>
      <c r="AI12" s="3">
        <v>2663697</v>
      </c>
      <c r="AJ12" s="3">
        <v>3560493</v>
      </c>
      <c r="AK12" s="3">
        <v>3804911</v>
      </c>
      <c r="AL12" s="3">
        <v>3533668</v>
      </c>
      <c r="AM12" s="3">
        <v>3344327</v>
      </c>
      <c r="AN12" s="3">
        <v>3510612</v>
      </c>
      <c r="AO12" s="3">
        <v>3831749</v>
      </c>
      <c r="AP12" s="3">
        <v>3902214</v>
      </c>
      <c r="AQ12" s="3">
        <v>3621840</v>
      </c>
      <c r="AR12" s="3">
        <v>3019217</v>
      </c>
      <c r="AS12" s="3">
        <v>3304493</v>
      </c>
      <c r="AT12" s="3">
        <v>2986135</v>
      </c>
      <c r="AU12" s="3">
        <v>4075125</v>
      </c>
      <c r="AV12" s="3">
        <v>3025679</v>
      </c>
      <c r="AW12" s="3">
        <v>3528088</v>
      </c>
      <c r="AX12" s="3">
        <v>3430974</v>
      </c>
      <c r="AY12" s="3">
        <v>2821954</v>
      </c>
      <c r="AZ12" s="3">
        <v>3176232</v>
      </c>
      <c r="BA12" s="3">
        <v>4098817</v>
      </c>
      <c r="BB12" s="3">
        <v>3205654</v>
      </c>
      <c r="BC12" s="3">
        <v>4066898</v>
      </c>
      <c r="BD12" s="3">
        <v>4695401</v>
      </c>
      <c r="BE12" s="3">
        <v>3836384</v>
      </c>
      <c r="BF12" s="3">
        <v>3600151</v>
      </c>
      <c r="BG12" s="3">
        <v>3221470</v>
      </c>
      <c r="BH12" s="3">
        <v>3884645</v>
      </c>
      <c r="BI12" s="5">
        <v>3888049</v>
      </c>
    </row>
    <row r="13" spans="1:61" x14ac:dyDescent="0.2">
      <c r="A13" s="4" t="s">
        <v>10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v>0</v>
      </c>
      <c r="AG13" s="3">
        <v>0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3">
        <v>0</v>
      </c>
      <c r="AO13" s="3">
        <v>0</v>
      </c>
      <c r="AP13" s="3">
        <v>0</v>
      </c>
      <c r="AQ13" s="3">
        <v>0</v>
      </c>
      <c r="AR13" s="3">
        <v>0</v>
      </c>
      <c r="AS13" s="3">
        <v>0</v>
      </c>
      <c r="AT13" s="3">
        <v>0</v>
      </c>
      <c r="AU13" s="3">
        <v>0</v>
      </c>
      <c r="AV13" s="3">
        <v>0</v>
      </c>
      <c r="AW13" s="3">
        <v>0</v>
      </c>
      <c r="AX13" s="3">
        <v>0</v>
      </c>
      <c r="AY13" s="3">
        <v>0</v>
      </c>
      <c r="AZ13" s="3">
        <v>0</v>
      </c>
      <c r="BA13" s="3">
        <v>0</v>
      </c>
      <c r="BB13" s="3">
        <v>0</v>
      </c>
      <c r="BC13" s="3">
        <v>0</v>
      </c>
      <c r="BD13" s="3">
        <v>0</v>
      </c>
      <c r="BE13" s="3">
        <v>0</v>
      </c>
      <c r="BF13" s="3">
        <v>0</v>
      </c>
      <c r="BG13" s="3">
        <v>0</v>
      </c>
      <c r="BH13" s="3">
        <v>0</v>
      </c>
      <c r="BI13" s="5">
        <v>0</v>
      </c>
    </row>
    <row r="14" spans="1:61" x14ac:dyDescent="0.2">
      <c r="A14" s="4" t="s">
        <v>11</v>
      </c>
      <c r="B14" s="3">
        <v>58850</v>
      </c>
      <c r="C14" s="3">
        <v>67451</v>
      </c>
      <c r="D14" s="3">
        <v>75827</v>
      </c>
      <c r="E14" s="3">
        <v>86138</v>
      </c>
      <c r="F14" s="3">
        <v>79960</v>
      </c>
      <c r="G14" s="3">
        <v>59396</v>
      </c>
      <c r="H14" s="3">
        <v>73410</v>
      </c>
      <c r="I14" s="3">
        <v>75810</v>
      </c>
      <c r="J14" s="3">
        <v>72603</v>
      </c>
      <c r="K14" s="3">
        <v>64733</v>
      </c>
      <c r="L14" s="3">
        <v>101098</v>
      </c>
      <c r="M14" s="3">
        <v>99654</v>
      </c>
      <c r="N14" s="3">
        <v>74691</v>
      </c>
      <c r="O14" s="3">
        <v>70691</v>
      </c>
      <c r="P14" s="3">
        <v>89506</v>
      </c>
      <c r="Q14" s="3">
        <v>64779</v>
      </c>
      <c r="R14" s="3">
        <v>81821</v>
      </c>
      <c r="S14" s="3">
        <v>72997</v>
      </c>
      <c r="T14" s="3">
        <v>93948</v>
      </c>
      <c r="U14" s="3">
        <v>84557</v>
      </c>
      <c r="V14" s="3">
        <v>75939</v>
      </c>
      <c r="W14" s="3">
        <v>80700</v>
      </c>
      <c r="X14" s="3">
        <v>63309</v>
      </c>
      <c r="Y14" s="3">
        <v>74549</v>
      </c>
      <c r="Z14" s="3">
        <v>55745</v>
      </c>
      <c r="AA14" s="3">
        <v>109947</v>
      </c>
      <c r="AB14" s="3">
        <v>132205</v>
      </c>
      <c r="AC14" s="3">
        <v>130016</v>
      </c>
      <c r="AD14" s="3">
        <v>115171</v>
      </c>
      <c r="AE14" s="3">
        <v>102990</v>
      </c>
      <c r="AF14" s="3">
        <v>132044</v>
      </c>
      <c r="AG14" s="3">
        <v>71841</v>
      </c>
      <c r="AH14" s="3">
        <v>124126</v>
      </c>
      <c r="AI14" s="3">
        <v>95632</v>
      </c>
      <c r="AJ14" s="3">
        <v>127321</v>
      </c>
      <c r="AK14" s="3">
        <v>127501</v>
      </c>
      <c r="AL14" s="3">
        <v>116881</v>
      </c>
      <c r="AM14" s="3">
        <v>120172</v>
      </c>
      <c r="AN14" s="3">
        <v>113912</v>
      </c>
      <c r="AO14" s="3">
        <v>132824</v>
      </c>
      <c r="AP14" s="3">
        <v>128743</v>
      </c>
      <c r="AQ14" s="3">
        <v>125360</v>
      </c>
      <c r="AR14" s="3">
        <v>90273</v>
      </c>
      <c r="AS14" s="3">
        <v>116896</v>
      </c>
      <c r="AT14" s="3">
        <v>117698</v>
      </c>
      <c r="AU14" s="3">
        <v>133114</v>
      </c>
      <c r="AV14" s="3">
        <v>120022</v>
      </c>
      <c r="AW14" s="3">
        <v>120221</v>
      </c>
      <c r="AX14" s="3">
        <v>145952</v>
      </c>
      <c r="AY14" s="3">
        <v>115030</v>
      </c>
      <c r="AZ14" s="3">
        <v>127709</v>
      </c>
      <c r="BA14" s="3">
        <v>145029</v>
      </c>
      <c r="BB14" s="3">
        <v>120569</v>
      </c>
      <c r="BC14" s="3">
        <v>128104</v>
      </c>
      <c r="BD14" s="3">
        <v>139652</v>
      </c>
      <c r="BE14" s="3">
        <v>133366</v>
      </c>
      <c r="BF14" s="3">
        <v>116288</v>
      </c>
      <c r="BG14" s="3">
        <v>99929</v>
      </c>
      <c r="BH14" s="3">
        <v>123014</v>
      </c>
      <c r="BI14" s="5">
        <v>124099</v>
      </c>
    </row>
    <row r="15" spans="1:61" x14ac:dyDescent="0.2">
      <c r="A15" s="4" t="s">
        <v>12</v>
      </c>
      <c r="B15" s="3">
        <v>13765653</v>
      </c>
      <c r="C15" s="3">
        <v>15640432</v>
      </c>
      <c r="D15" s="3">
        <v>16656898</v>
      </c>
      <c r="E15" s="3">
        <v>20071933</v>
      </c>
      <c r="F15" s="3">
        <v>18593823</v>
      </c>
      <c r="G15" s="3">
        <v>13714984</v>
      </c>
      <c r="H15" s="3">
        <v>17718052</v>
      </c>
      <c r="I15" s="3">
        <v>18009700</v>
      </c>
      <c r="J15" s="3">
        <v>17562290</v>
      </c>
      <c r="K15" s="3">
        <v>14164245</v>
      </c>
      <c r="L15" s="3">
        <v>23419179</v>
      </c>
      <c r="M15" s="3">
        <v>21722099</v>
      </c>
      <c r="N15" s="3">
        <v>17090926</v>
      </c>
      <c r="O15" s="3">
        <v>14747872</v>
      </c>
      <c r="P15" s="3">
        <v>20718598</v>
      </c>
      <c r="Q15" s="3">
        <v>14747664</v>
      </c>
      <c r="R15" s="3">
        <v>20206770</v>
      </c>
      <c r="S15" s="3">
        <v>15625627</v>
      </c>
      <c r="T15" s="3">
        <v>21246093</v>
      </c>
      <c r="U15" s="3">
        <v>17644303</v>
      </c>
      <c r="V15" s="3">
        <v>18153139</v>
      </c>
      <c r="W15" s="3">
        <v>17467503</v>
      </c>
      <c r="X15" s="3">
        <v>14499914</v>
      </c>
      <c r="Y15" s="3">
        <v>16358421</v>
      </c>
      <c r="Z15" s="3">
        <v>12526766</v>
      </c>
      <c r="AA15" s="3">
        <v>15743953</v>
      </c>
      <c r="AB15" s="3">
        <v>18207538</v>
      </c>
      <c r="AC15" s="3">
        <v>16746707</v>
      </c>
      <c r="AD15" s="3">
        <v>15634220</v>
      </c>
      <c r="AE15" s="3">
        <v>14914704</v>
      </c>
      <c r="AF15" s="3">
        <v>17765010</v>
      </c>
      <c r="AG15" s="3">
        <v>12568332</v>
      </c>
      <c r="AH15" s="3">
        <v>16385997</v>
      </c>
      <c r="AI15" s="3">
        <v>12515708</v>
      </c>
      <c r="AJ15" s="3">
        <v>16703650</v>
      </c>
      <c r="AK15" s="3">
        <v>16730520</v>
      </c>
      <c r="AL15" s="3">
        <v>15722350</v>
      </c>
      <c r="AM15" s="3">
        <v>15637664</v>
      </c>
      <c r="AN15" s="3">
        <v>14727628</v>
      </c>
      <c r="AO15" s="3">
        <v>17097742</v>
      </c>
      <c r="AP15" s="3">
        <v>16991464</v>
      </c>
      <c r="AQ15" s="3">
        <v>16103783</v>
      </c>
      <c r="AR15" s="3">
        <v>12350116</v>
      </c>
      <c r="AS15" s="3">
        <v>15401785</v>
      </c>
      <c r="AT15" s="3">
        <v>14783222</v>
      </c>
      <c r="AU15" s="3">
        <v>18374281</v>
      </c>
      <c r="AV15" s="3">
        <v>14940081</v>
      </c>
      <c r="AW15" s="3">
        <v>16273904</v>
      </c>
      <c r="AX15" s="3">
        <v>16987290</v>
      </c>
      <c r="AY15" s="3">
        <v>13955208</v>
      </c>
      <c r="AZ15" s="3">
        <v>15839375</v>
      </c>
      <c r="BA15" s="3">
        <v>18422282</v>
      </c>
      <c r="BB15" s="3">
        <v>14849794</v>
      </c>
      <c r="BC15" s="3">
        <v>16978825</v>
      </c>
      <c r="BD15" s="3">
        <v>18773866</v>
      </c>
      <c r="BE15" s="3">
        <v>17074542</v>
      </c>
      <c r="BF15" s="3">
        <v>15187049</v>
      </c>
      <c r="BG15" s="3">
        <v>14018067</v>
      </c>
      <c r="BH15" s="3">
        <v>16813651</v>
      </c>
      <c r="BI15" s="5">
        <v>16940196</v>
      </c>
    </row>
    <row r="16" spans="1:61" ht="17" thickBot="1" x14ac:dyDescent="0.25">
      <c r="A16" s="6" t="s">
        <v>13</v>
      </c>
      <c r="B16" s="7">
        <v>13979940</v>
      </c>
      <c r="C16" s="7">
        <v>15830638</v>
      </c>
      <c r="D16" s="7">
        <v>16789258</v>
      </c>
      <c r="E16" s="7">
        <v>20276388</v>
      </c>
      <c r="F16" s="7">
        <v>18746522</v>
      </c>
      <c r="G16" s="7">
        <v>13964304</v>
      </c>
      <c r="H16" s="7">
        <v>17974470</v>
      </c>
      <c r="I16" s="7">
        <v>18223017</v>
      </c>
      <c r="J16" s="7">
        <v>17776280</v>
      </c>
      <c r="K16" s="7">
        <v>14287237</v>
      </c>
      <c r="L16" s="7">
        <v>23809727</v>
      </c>
      <c r="M16" s="7">
        <v>21869593</v>
      </c>
      <c r="N16" s="7">
        <v>17252890</v>
      </c>
      <c r="O16" s="7">
        <v>14861405</v>
      </c>
      <c r="P16" s="7">
        <v>20906928</v>
      </c>
      <c r="Q16" s="7">
        <v>14864757</v>
      </c>
      <c r="R16" s="7">
        <v>20463526</v>
      </c>
      <c r="S16" s="7">
        <v>15746896</v>
      </c>
      <c r="T16" s="7">
        <v>21433564</v>
      </c>
      <c r="U16" s="7">
        <v>17783951</v>
      </c>
      <c r="V16" s="7">
        <v>18313268</v>
      </c>
      <c r="W16" s="7">
        <v>17598703</v>
      </c>
      <c r="X16" s="7">
        <v>14662606</v>
      </c>
      <c r="Y16" s="7">
        <v>16522660</v>
      </c>
      <c r="Z16" s="7">
        <v>12675108</v>
      </c>
      <c r="AA16" s="7">
        <v>15948658</v>
      </c>
      <c r="AB16" s="7">
        <v>18445832</v>
      </c>
      <c r="AC16" s="7">
        <v>16966300</v>
      </c>
      <c r="AD16" s="7">
        <v>15847544</v>
      </c>
      <c r="AE16" s="7">
        <v>15091577</v>
      </c>
      <c r="AF16" s="7">
        <v>18026427</v>
      </c>
      <c r="AG16" s="7">
        <v>12756670</v>
      </c>
      <c r="AH16" s="7">
        <v>16669223</v>
      </c>
      <c r="AI16" s="7">
        <v>12686410</v>
      </c>
      <c r="AJ16" s="7">
        <v>16929086</v>
      </c>
      <c r="AK16" s="7">
        <v>16966300</v>
      </c>
      <c r="AL16" s="7">
        <v>15934966</v>
      </c>
      <c r="AM16" s="7">
        <v>15866860</v>
      </c>
      <c r="AN16" s="7">
        <v>14924800</v>
      </c>
      <c r="AO16" s="7">
        <v>17336921</v>
      </c>
      <c r="AP16" s="7">
        <v>17227959</v>
      </c>
      <c r="AQ16" s="7">
        <v>16354821</v>
      </c>
      <c r="AR16" s="7">
        <v>12548862</v>
      </c>
      <c r="AS16" s="7">
        <v>15633792</v>
      </c>
      <c r="AT16" s="7">
        <v>15021847</v>
      </c>
      <c r="AU16" s="7">
        <v>18648078</v>
      </c>
      <c r="AV16" s="7">
        <v>15136087</v>
      </c>
      <c r="AW16" s="7">
        <v>16524798</v>
      </c>
      <c r="AX16" s="7">
        <v>17222294</v>
      </c>
      <c r="AY16" s="7">
        <v>14178740</v>
      </c>
      <c r="AZ16" s="7">
        <v>16116837</v>
      </c>
      <c r="BA16" s="7">
        <v>18682657</v>
      </c>
      <c r="BB16" s="7">
        <v>15063786</v>
      </c>
      <c r="BC16" s="7">
        <v>17335593</v>
      </c>
      <c r="BD16" s="7">
        <v>19333077</v>
      </c>
      <c r="BE16" s="7">
        <v>17586426</v>
      </c>
      <c r="BF16" s="7">
        <v>15859461</v>
      </c>
      <c r="BG16" s="7">
        <v>14198619</v>
      </c>
      <c r="BH16" s="7">
        <v>17042549</v>
      </c>
      <c r="BI16" s="8">
        <v>17180652</v>
      </c>
    </row>
    <row r="17" spans="1:61" s="15" customFormat="1" x14ac:dyDescent="0.2"/>
    <row r="18" spans="1:61" s="15" customFormat="1" x14ac:dyDescent="0.2"/>
    <row r="19" spans="1:61" s="15" customFormat="1" x14ac:dyDescent="0.2"/>
    <row r="20" spans="1:61" s="15" customFormat="1" ht="17" thickBot="1" x14ac:dyDescent="0.25"/>
    <row r="21" spans="1:61" x14ac:dyDescent="0.2">
      <c r="A21" s="9" t="s">
        <v>0</v>
      </c>
      <c r="B21" s="10">
        <f>B3/B$16</f>
        <v>0.8050468743070428</v>
      </c>
      <c r="C21" s="10">
        <f>C3/C$16</f>
        <v>0.81411033465612692</v>
      </c>
      <c r="D21" s="10">
        <f t="shared" ref="D21:BH22" si="0">D3/D$16</f>
        <v>0.82567049717146523</v>
      </c>
      <c r="E21" s="10">
        <f t="shared" si="0"/>
        <v>0.81284950751583562</v>
      </c>
      <c r="F21" s="10">
        <f t="shared" si="0"/>
        <v>0.82799737465968359</v>
      </c>
      <c r="G21" s="10">
        <f t="shared" ref="G21:J34" si="1">G3/G$16</f>
        <v>0.82409993365942191</v>
      </c>
      <c r="H21" s="10">
        <f t="shared" si="1"/>
        <v>0.80444469294504928</v>
      </c>
      <c r="I21" s="10">
        <f t="shared" si="1"/>
        <v>0.79454949748441761</v>
      </c>
      <c r="J21" s="10">
        <f t="shared" si="1"/>
        <v>0.80634345318593093</v>
      </c>
      <c r="K21" s="10">
        <f t="shared" si="0"/>
        <v>0.82820688142850851</v>
      </c>
      <c r="L21" s="10">
        <f t="shared" si="0"/>
        <v>0.81376518932787423</v>
      </c>
      <c r="M21" s="10">
        <f t="shared" si="0"/>
        <v>0.83519176602875056</v>
      </c>
      <c r="N21" s="10">
        <f t="shared" si="0"/>
        <v>0.833927127571091</v>
      </c>
      <c r="O21" s="10">
        <f t="shared" si="0"/>
        <v>0.85150980004918786</v>
      </c>
      <c r="P21" s="10">
        <f t="shared" si="0"/>
        <v>0.82111059070945291</v>
      </c>
      <c r="Q21" s="10">
        <f t="shared" si="0"/>
        <v>0.8453176193865799</v>
      </c>
      <c r="R21" s="10">
        <f t="shared" ref="R21:R34" si="2">R3/R$16</f>
        <v>0.82393640274896907</v>
      </c>
      <c r="S21" s="10">
        <f t="shared" si="0"/>
        <v>0.8620107099202281</v>
      </c>
      <c r="T21" s="10">
        <f t="shared" ref="T21:T34" si="3">T3/T$16</f>
        <v>0.84607856164285133</v>
      </c>
      <c r="U21" s="10">
        <f t="shared" si="0"/>
        <v>0.84368586035802728</v>
      </c>
      <c r="V21" s="10">
        <f t="shared" ref="V21:V34" si="4">V3/V$16</f>
        <v>0.82679508649138977</v>
      </c>
      <c r="W21" s="10">
        <f t="shared" si="0"/>
        <v>0.85621747238986878</v>
      </c>
      <c r="X21" s="10">
        <f t="shared" ref="X21:X34" si="5">X3/X$16</f>
        <v>0.84518093168431319</v>
      </c>
      <c r="Y21" s="10">
        <f t="shared" si="0"/>
        <v>0.85332621987016621</v>
      </c>
      <c r="Z21" s="10">
        <f t="shared" si="0"/>
        <v>0.83301593958804931</v>
      </c>
      <c r="AA21" s="10">
        <f t="shared" ref="AA21:AE34" si="6">AA3/AA$16</f>
        <v>0.74965611526687703</v>
      </c>
      <c r="AB21" s="10">
        <f t="shared" si="6"/>
        <v>0.74819812952866538</v>
      </c>
      <c r="AC21" s="10">
        <f t="shared" si="6"/>
        <v>0.76451548068818775</v>
      </c>
      <c r="AD21" s="10">
        <f t="shared" si="6"/>
        <v>0.75135390064226992</v>
      </c>
      <c r="AE21" s="10">
        <f t="shared" si="6"/>
        <v>0.73193437637431791</v>
      </c>
      <c r="AF21" s="10">
        <f t="shared" si="0"/>
        <v>0.74765420790265313</v>
      </c>
      <c r="AG21" s="10">
        <f t="shared" ref="AG21:AH34" si="7">AG3/AG$16</f>
        <v>0.5509088970711008</v>
      </c>
      <c r="AH21" s="10">
        <f t="shared" si="7"/>
        <v>0.75212491907991152</v>
      </c>
      <c r="AI21" s="10">
        <f t="shared" si="0"/>
        <v>0.76904175412902465</v>
      </c>
      <c r="AJ21" s="10">
        <f t="shared" ref="AJ21:AK34" si="8">AJ3/AJ$16</f>
        <v>0.76884457908714032</v>
      </c>
      <c r="AK21" s="10">
        <f t="shared" si="8"/>
        <v>0.75432522117373857</v>
      </c>
      <c r="AL21" s="10">
        <f t="shared" si="0"/>
        <v>0.7575667874032489</v>
      </c>
      <c r="AM21" s="10">
        <f t="shared" ref="AM21:AN34" si="9">AM3/AM$16</f>
        <v>0.76720693319283084</v>
      </c>
      <c r="AN21" s="10">
        <f t="shared" si="9"/>
        <v>0.74393653516295022</v>
      </c>
      <c r="AO21" s="10">
        <f t="shared" si="0"/>
        <v>0.75752603360192972</v>
      </c>
      <c r="AP21" s="10">
        <f t="shared" ref="AP21:AQ34" si="10">AP3/AP$16</f>
        <v>0.75229497585871896</v>
      </c>
      <c r="AQ21" s="10">
        <f t="shared" si="10"/>
        <v>0.7555315340962766</v>
      </c>
      <c r="AR21" s="10">
        <f t="shared" si="0"/>
        <v>0.73637163274247497</v>
      </c>
      <c r="AS21" s="10">
        <f t="shared" ref="AS21:AT34" si="11">AS3/AS$16</f>
        <v>0.76631414822456378</v>
      </c>
      <c r="AT21" s="10">
        <f t="shared" si="11"/>
        <v>0.77749353990890735</v>
      </c>
      <c r="AU21" s="10">
        <f t="shared" si="0"/>
        <v>0.75965158446891956</v>
      </c>
      <c r="AV21" s="10">
        <f t="shared" ref="AV21:AW34" si="12">AV3/AV$16</f>
        <v>0.77922252957451954</v>
      </c>
      <c r="AW21" s="10">
        <f t="shared" si="12"/>
        <v>0.76403929415657612</v>
      </c>
      <c r="AX21" s="10">
        <f t="shared" si="0"/>
        <v>0.77866305150754012</v>
      </c>
      <c r="AY21" s="10">
        <f t="shared" ref="AY21:AZ34" si="13">AY3/AY$16</f>
        <v>0.77709472068745178</v>
      </c>
      <c r="AZ21" s="10">
        <f t="shared" si="13"/>
        <v>0.77778499590211159</v>
      </c>
      <c r="BA21" s="10">
        <f t="shared" si="0"/>
        <v>0.75890897103126176</v>
      </c>
      <c r="BB21" s="10">
        <f t="shared" ref="BB21:BC34" si="14">BB3/BB$16</f>
        <v>0.76498504426443659</v>
      </c>
      <c r="BC21" s="10">
        <f t="shared" si="14"/>
        <v>0.73743211437878131</v>
      </c>
      <c r="BD21" s="10">
        <f t="shared" si="0"/>
        <v>0.72098264544231627</v>
      </c>
      <c r="BE21" s="10">
        <f t="shared" ref="BE21:BF34" si="15">BE3/BE$16</f>
        <v>0.74516516317755521</v>
      </c>
      <c r="BF21" s="10">
        <f t="shared" si="15"/>
        <v>0.723266068121735</v>
      </c>
      <c r="BG21" s="10">
        <f t="shared" si="0"/>
        <v>0.75335974576118991</v>
      </c>
      <c r="BH21" s="10">
        <f t="shared" si="0"/>
        <v>0.75141294884937693</v>
      </c>
      <c r="BI21" s="11">
        <f t="shared" ref="BI21:BI25" si="16">BI3/BI$16</f>
        <v>0.7524771469674143</v>
      </c>
    </row>
    <row r="22" spans="1:61" x14ac:dyDescent="0.2">
      <c r="A22" s="4" t="s">
        <v>1</v>
      </c>
      <c r="B22" s="3">
        <f t="shared" ref="B22:B34" si="17">B4/B$16</f>
        <v>0</v>
      </c>
      <c r="C22" s="3">
        <f t="shared" ref="C22:P34" si="18">C4/C$16</f>
        <v>0</v>
      </c>
      <c r="D22" s="3">
        <f t="shared" si="18"/>
        <v>0</v>
      </c>
      <c r="E22" s="3">
        <f t="shared" si="18"/>
        <v>0</v>
      </c>
      <c r="F22" s="3">
        <f t="shared" si="18"/>
        <v>0</v>
      </c>
      <c r="G22" s="3">
        <f t="shared" si="1"/>
        <v>0</v>
      </c>
      <c r="H22" s="3">
        <f t="shared" si="1"/>
        <v>0</v>
      </c>
      <c r="I22" s="3">
        <f t="shared" si="1"/>
        <v>0</v>
      </c>
      <c r="J22" s="3">
        <f t="shared" si="1"/>
        <v>0</v>
      </c>
      <c r="K22" s="3">
        <f t="shared" si="18"/>
        <v>0</v>
      </c>
      <c r="L22" s="3">
        <f t="shared" si="18"/>
        <v>0</v>
      </c>
      <c r="M22" s="3">
        <f t="shared" si="18"/>
        <v>0</v>
      </c>
      <c r="N22" s="3">
        <f t="shared" si="18"/>
        <v>0</v>
      </c>
      <c r="O22" s="3">
        <f t="shared" si="18"/>
        <v>0</v>
      </c>
      <c r="P22" s="3">
        <f t="shared" si="18"/>
        <v>0</v>
      </c>
      <c r="Q22" s="3">
        <f t="shared" si="0"/>
        <v>0</v>
      </c>
      <c r="R22" s="3">
        <f t="shared" si="2"/>
        <v>0</v>
      </c>
      <c r="S22" s="3">
        <f t="shared" si="0"/>
        <v>0</v>
      </c>
      <c r="T22" s="3">
        <f t="shared" si="3"/>
        <v>0</v>
      </c>
      <c r="U22" s="3">
        <f t="shared" si="0"/>
        <v>0</v>
      </c>
      <c r="V22" s="3">
        <f t="shared" si="4"/>
        <v>0</v>
      </c>
      <c r="W22" s="3">
        <f t="shared" si="0"/>
        <v>0</v>
      </c>
      <c r="X22" s="3">
        <f t="shared" si="5"/>
        <v>0</v>
      </c>
      <c r="Y22" s="3">
        <f t="shared" si="0"/>
        <v>0</v>
      </c>
      <c r="Z22" s="3">
        <f t="shared" si="0"/>
        <v>0</v>
      </c>
      <c r="AA22" s="3">
        <f t="shared" si="6"/>
        <v>0</v>
      </c>
      <c r="AB22" s="3">
        <f t="shared" si="6"/>
        <v>0</v>
      </c>
      <c r="AC22" s="3">
        <f t="shared" si="6"/>
        <v>0</v>
      </c>
      <c r="AD22" s="3">
        <f t="shared" si="6"/>
        <v>0</v>
      </c>
      <c r="AE22" s="3">
        <f t="shared" si="6"/>
        <v>0</v>
      </c>
      <c r="AF22" s="3">
        <f t="shared" si="0"/>
        <v>0</v>
      </c>
      <c r="AG22" s="3">
        <f t="shared" si="7"/>
        <v>0</v>
      </c>
      <c r="AH22" s="3">
        <f t="shared" si="7"/>
        <v>0</v>
      </c>
      <c r="AI22" s="3">
        <f t="shared" si="0"/>
        <v>0</v>
      </c>
      <c r="AJ22" s="3">
        <f t="shared" si="8"/>
        <v>0</v>
      </c>
      <c r="AK22" s="3">
        <f t="shared" si="8"/>
        <v>0</v>
      </c>
      <c r="AL22" s="3">
        <f t="shared" si="0"/>
        <v>0</v>
      </c>
      <c r="AM22" s="3">
        <f t="shared" si="9"/>
        <v>0</v>
      </c>
      <c r="AN22" s="3">
        <f t="shared" si="9"/>
        <v>0</v>
      </c>
      <c r="AO22" s="3">
        <f t="shared" si="0"/>
        <v>0</v>
      </c>
      <c r="AP22" s="3">
        <f t="shared" si="10"/>
        <v>0</v>
      </c>
      <c r="AQ22" s="3">
        <f t="shared" si="10"/>
        <v>0</v>
      </c>
      <c r="AR22" s="3">
        <f t="shared" si="0"/>
        <v>0</v>
      </c>
      <c r="AS22" s="3">
        <f t="shared" si="11"/>
        <v>0</v>
      </c>
      <c r="AT22" s="3">
        <f t="shared" si="11"/>
        <v>0</v>
      </c>
      <c r="AU22" s="3">
        <f t="shared" si="0"/>
        <v>0</v>
      </c>
      <c r="AV22" s="3">
        <f t="shared" si="12"/>
        <v>0</v>
      </c>
      <c r="AW22" s="3">
        <f t="shared" si="12"/>
        <v>0</v>
      </c>
      <c r="AX22" s="3">
        <f t="shared" si="0"/>
        <v>0</v>
      </c>
      <c r="AY22" s="3">
        <f t="shared" si="13"/>
        <v>0</v>
      </c>
      <c r="AZ22" s="3">
        <f t="shared" si="13"/>
        <v>0</v>
      </c>
      <c r="BA22" s="3">
        <f t="shared" si="0"/>
        <v>0</v>
      </c>
      <c r="BB22" s="3">
        <f t="shared" si="14"/>
        <v>0</v>
      </c>
      <c r="BC22" s="3">
        <f t="shared" si="14"/>
        <v>0</v>
      </c>
      <c r="BD22" s="3">
        <f t="shared" si="0"/>
        <v>0</v>
      </c>
      <c r="BE22" s="3">
        <f t="shared" si="15"/>
        <v>0</v>
      </c>
      <c r="BF22" s="3">
        <f t="shared" si="15"/>
        <v>0</v>
      </c>
      <c r="BG22" s="3">
        <f t="shared" si="0"/>
        <v>0</v>
      </c>
      <c r="BH22" s="3">
        <f t="shared" si="0"/>
        <v>0</v>
      </c>
      <c r="BI22" s="5">
        <f t="shared" si="16"/>
        <v>0</v>
      </c>
    </row>
    <row r="23" spans="1:61" x14ac:dyDescent="0.2">
      <c r="A23" s="4" t="s">
        <v>2</v>
      </c>
      <c r="B23" s="3">
        <f t="shared" si="17"/>
        <v>0</v>
      </c>
      <c r="C23" s="3">
        <f t="shared" si="18"/>
        <v>0</v>
      </c>
      <c r="D23" s="3">
        <f t="shared" ref="D23:BH26" si="19">D5/D$16</f>
        <v>0</v>
      </c>
      <c r="E23" s="3">
        <f t="shared" si="19"/>
        <v>0</v>
      </c>
      <c r="F23" s="3">
        <f t="shared" si="19"/>
        <v>0</v>
      </c>
      <c r="G23" s="3">
        <f t="shared" si="1"/>
        <v>0</v>
      </c>
      <c r="H23" s="3">
        <f t="shared" si="1"/>
        <v>0</v>
      </c>
      <c r="I23" s="3">
        <f t="shared" si="1"/>
        <v>0</v>
      </c>
      <c r="J23" s="3">
        <f t="shared" si="1"/>
        <v>0</v>
      </c>
      <c r="K23" s="3">
        <f t="shared" si="19"/>
        <v>0</v>
      </c>
      <c r="L23" s="3">
        <f t="shared" si="19"/>
        <v>0</v>
      </c>
      <c r="M23" s="3">
        <f t="shared" si="19"/>
        <v>0</v>
      </c>
      <c r="N23" s="3">
        <f t="shared" si="19"/>
        <v>0</v>
      </c>
      <c r="O23" s="3">
        <f t="shared" si="19"/>
        <v>0</v>
      </c>
      <c r="P23" s="3">
        <f t="shared" si="19"/>
        <v>0</v>
      </c>
      <c r="Q23" s="3">
        <f t="shared" si="19"/>
        <v>0</v>
      </c>
      <c r="R23" s="3">
        <f t="shared" si="2"/>
        <v>0</v>
      </c>
      <c r="S23" s="3">
        <f t="shared" si="19"/>
        <v>0</v>
      </c>
      <c r="T23" s="3">
        <f t="shared" si="3"/>
        <v>0</v>
      </c>
      <c r="U23" s="3">
        <f t="shared" si="19"/>
        <v>0</v>
      </c>
      <c r="V23" s="3">
        <f t="shared" si="4"/>
        <v>0</v>
      </c>
      <c r="W23" s="3">
        <f t="shared" si="19"/>
        <v>0</v>
      </c>
      <c r="X23" s="3">
        <f t="shared" si="5"/>
        <v>0</v>
      </c>
      <c r="Y23" s="3">
        <f t="shared" si="19"/>
        <v>0</v>
      </c>
      <c r="Z23" s="3">
        <f t="shared" si="19"/>
        <v>0</v>
      </c>
      <c r="AA23" s="3">
        <f t="shared" si="6"/>
        <v>0</v>
      </c>
      <c r="AB23" s="3">
        <f t="shared" si="6"/>
        <v>0</v>
      </c>
      <c r="AC23" s="3">
        <f t="shared" si="6"/>
        <v>0</v>
      </c>
      <c r="AD23" s="3">
        <f t="shared" si="6"/>
        <v>0</v>
      </c>
      <c r="AE23" s="3">
        <f t="shared" si="6"/>
        <v>0</v>
      </c>
      <c r="AF23" s="3">
        <f t="shared" si="19"/>
        <v>0</v>
      </c>
      <c r="AG23" s="3">
        <f t="shared" si="7"/>
        <v>0</v>
      </c>
      <c r="AH23" s="3">
        <f t="shared" si="7"/>
        <v>0</v>
      </c>
      <c r="AI23" s="3">
        <f t="shared" si="19"/>
        <v>0</v>
      </c>
      <c r="AJ23" s="3">
        <f t="shared" si="8"/>
        <v>0</v>
      </c>
      <c r="AK23" s="3">
        <f t="shared" si="8"/>
        <v>0</v>
      </c>
      <c r="AL23" s="3">
        <f t="shared" si="19"/>
        <v>0</v>
      </c>
      <c r="AM23" s="3">
        <f t="shared" si="9"/>
        <v>0</v>
      </c>
      <c r="AN23" s="3">
        <f t="shared" si="9"/>
        <v>0</v>
      </c>
      <c r="AO23" s="3">
        <f t="shared" si="19"/>
        <v>0</v>
      </c>
      <c r="AP23" s="3">
        <f t="shared" si="10"/>
        <v>0</v>
      </c>
      <c r="AQ23" s="3">
        <f t="shared" si="10"/>
        <v>0</v>
      </c>
      <c r="AR23" s="3">
        <f t="shared" si="19"/>
        <v>0</v>
      </c>
      <c r="AS23" s="3">
        <f t="shared" si="11"/>
        <v>0</v>
      </c>
      <c r="AT23" s="3">
        <f t="shared" si="11"/>
        <v>0</v>
      </c>
      <c r="AU23" s="3">
        <f t="shared" si="19"/>
        <v>0</v>
      </c>
      <c r="AV23" s="3">
        <f t="shared" si="12"/>
        <v>0</v>
      </c>
      <c r="AW23" s="3">
        <f t="shared" si="12"/>
        <v>0</v>
      </c>
      <c r="AX23" s="3">
        <f t="shared" si="19"/>
        <v>0</v>
      </c>
      <c r="AY23" s="3">
        <f t="shared" si="13"/>
        <v>0</v>
      </c>
      <c r="AZ23" s="3">
        <f t="shared" si="13"/>
        <v>0</v>
      </c>
      <c r="BA23" s="3">
        <f t="shared" si="19"/>
        <v>0</v>
      </c>
      <c r="BB23" s="3">
        <f t="shared" si="14"/>
        <v>0</v>
      </c>
      <c r="BC23" s="3">
        <f t="shared" si="14"/>
        <v>0</v>
      </c>
      <c r="BD23" s="3">
        <f t="shared" si="19"/>
        <v>0</v>
      </c>
      <c r="BE23" s="3">
        <f t="shared" si="15"/>
        <v>0</v>
      </c>
      <c r="BF23" s="3">
        <f t="shared" si="15"/>
        <v>0</v>
      </c>
      <c r="BG23" s="3">
        <f t="shared" si="19"/>
        <v>0</v>
      </c>
      <c r="BH23" s="3">
        <f t="shared" si="19"/>
        <v>0</v>
      </c>
      <c r="BI23" s="5">
        <f t="shared" si="16"/>
        <v>0</v>
      </c>
    </row>
    <row r="24" spans="1:61" x14ac:dyDescent="0.2">
      <c r="A24" s="4" t="s">
        <v>3</v>
      </c>
      <c r="B24" s="3">
        <f t="shared" si="17"/>
        <v>0</v>
      </c>
      <c r="C24" s="3">
        <f t="shared" si="18"/>
        <v>0</v>
      </c>
      <c r="D24" s="3">
        <f t="shared" si="19"/>
        <v>0</v>
      </c>
      <c r="E24" s="3">
        <f t="shared" si="19"/>
        <v>0</v>
      </c>
      <c r="F24" s="3">
        <f t="shared" si="19"/>
        <v>0</v>
      </c>
      <c r="G24" s="3">
        <f t="shared" si="1"/>
        <v>0</v>
      </c>
      <c r="H24" s="3">
        <f t="shared" si="1"/>
        <v>0</v>
      </c>
      <c r="I24" s="3">
        <f t="shared" si="1"/>
        <v>0</v>
      </c>
      <c r="J24" s="3">
        <f t="shared" si="1"/>
        <v>0</v>
      </c>
      <c r="K24" s="3">
        <f t="shared" si="19"/>
        <v>0</v>
      </c>
      <c r="L24" s="3">
        <f t="shared" si="19"/>
        <v>0</v>
      </c>
      <c r="M24" s="3">
        <f t="shared" si="19"/>
        <v>0</v>
      </c>
      <c r="N24" s="3">
        <f t="shared" si="19"/>
        <v>0</v>
      </c>
      <c r="O24" s="3">
        <f t="shared" si="19"/>
        <v>0</v>
      </c>
      <c r="P24" s="3">
        <f t="shared" si="19"/>
        <v>0</v>
      </c>
      <c r="Q24" s="3">
        <f t="shared" si="19"/>
        <v>0</v>
      </c>
      <c r="R24" s="3">
        <f t="shared" si="2"/>
        <v>0</v>
      </c>
      <c r="S24" s="3">
        <f t="shared" si="19"/>
        <v>0</v>
      </c>
      <c r="T24" s="3">
        <f t="shared" si="3"/>
        <v>0</v>
      </c>
      <c r="U24" s="3">
        <f t="shared" si="19"/>
        <v>0</v>
      </c>
      <c r="V24" s="3">
        <f t="shared" si="4"/>
        <v>0</v>
      </c>
      <c r="W24" s="3">
        <f t="shared" si="19"/>
        <v>0</v>
      </c>
      <c r="X24" s="3">
        <f t="shared" si="5"/>
        <v>0</v>
      </c>
      <c r="Y24" s="3">
        <f t="shared" si="19"/>
        <v>0</v>
      </c>
      <c r="Z24" s="3">
        <f t="shared" si="19"/>
        <v>0</v>
      </c>
      <c r="AA24" s="3">
        <f t="shared" si="6"/>
        <v>0</v>
      </c>
      <c r="AB24" s="3">
        <f t="shared" si="6"/>
        <v>0</v>
      </c>
      <c r="AC24" s="3">
        <f t="shared" si="6"/>
        <v>0</v>
      </c>
      <c r="AD24" s="3">
        <f t="shared" si="6"/>
        <v>0</v>
      </c>
      <c r="AE24" s="3">
        <f t="shared" si="6"/>
        <v>0</v>
      </c>
      <c r="AF24" s="3">
        <f t="shared" si="19"/>
        <v>0</v>
      </c>
      <c r="AG24" s="3">
        <f t="shared" si="7"/>
        <v>0</v>
      </c>
      <c r="AH24" s="3">
        <f t="shared" si="7"/>
        <v>0</v>
      </c>
      <c r="AI24" s="3">
        <f t="shared" si="19"/>
        <v>0</v>
      </c>
      <c r="AJ24" s="3">
        <f t="shared" si="8"/>
        <v>0</v>
      </c>
      <c r="AK24" s="3">
        <f t="shared" si="8"/>
        <v>0</v>
      </c>
      <c r="AL24" s="3">
        <f t="shared" si="19"/>
        <v>0</v>
      </c>
      <c r="AM24" s="3">
        <f t="shared" si="9"/>
        <v>0</v>
      </c>
      <c r="AN24" s="3">
        <f t="shared" si="9"/>
        <v>0</v>
      </c>
      <c r="AO24" s="3">
        <f t="shared" si="19"/>
        <v>0</v>
      </c>
      <c r="AP24" s="3">
        <f t="shared" si="10"/>
        <v>0</v>
      </c>
      <c r="AQ24" s="3">
        <f t="shared" si="10"/>
        <v>0</v>
      </c>
      <c r="AR24" s="3">
        <f t="shared" si="19"/>
        <v>0</v>
      </c>
      <c r="AS24" s="3">
        <f t="shared" si="11"/>
        <v>0</v>
      </c>
      <c r="AT24" s="3">
        <f t="shared" si="11"/>
        <v>0</v>
      </c>
      <c r="AU24" s="3">
        <f t="shared" si="19"/>
        <v>0</v>
      </c>
      <c r="AV24" s="3">
        <f t="shared" si="12"/>
        <v>0</v>
      </c>
      <c r="AW24" s="3">
        <f t="shared" si="12"/>
        <v>0</v>
      </c>
      <c r="AX24" s="3">
        <f t="shared" si="19"/>
        <v>0</v>
      </c>
      <c r="AY24" s="3">
        <f t="shared" si="13"/>
        <v>0</v>
      </c>
      <c r="AZ24" s="3">
        <f t="shared" si="13"/>
        <v>0</v>
      </c>
      <c r="BA24" s="3">
        <f t="shared" si="19"/>
        <v>0</v>
      </c>
      <c r="BB24" s="3">
        <f t="shared" si="14"/>
        <v>0</v>
      </c>
      <c r="BC24" s="3">
        <f t="shared" si="14"/>
        <v>0</v>
      </c>
      <c r="BD24" s="3">
        <f t="shared" si="19"/>
        <v>0</v>
      </c>
      <c r="BE24" s="3">
        <f t="shared" si="15"/>
        <v>0</v>
      </c>
      <c r="BF24" s="3">
        <f t="shared" si="15"/>
        <v>0</v>
      </c>
      <c r="BG24" s="3">
        <f t="shared" si="19"/>
        <v>0</v>
      </c>
      <c r="BH24" s="3">
        <f t="shared" si="19"/>
        <v>0</v>
      </c>
      <c r="BI24" s="5">
        <f t="shared" si="16"/>
        <v>0</v>
      </c>
    </row>
    <row r="25" spans="1:61" x14ac:dyDescent="0.2">
      <c r="A25" s="4" t="s">
        <v>4</v>
      </c>
      <c r="B25" s="3">
        <f t="shared" si="17"/>
        <v>0</v>
      </c>
      <c r="C25" s="3">
        <f t="shared" si="18"/>
        <v>0</v>
      </c>
      <c r="D25" s="3">
        <f t="shared" si="19"/>
        <v>0</v>
      </c>
      <c r="E25" s="3">
        <f t="shared" si="19"/>
        <v>0</v>
      </c>
      <c r="F25" s="3">
        <f t="shared" si="19"/>
        <v>0</v>
      </c>
      <c r="G25" s="3">
        <f t="shared" si="1"/>
        <v>0</v>
      </c>
      <c r="H25" s="3">
        <f t="shared" si="1"/>
        <v>0</v>
      </c>
      <c r="I25" s="3">
        <f t="shared" si="1"/>
        <v>0</v>
      </c>
      <c r="J25" s="3">
        <f t="shared" si="1"/>
        <v>0</v>
      </c>
      <c r="K25" s="3">
        <f t="shared" si="19"/>
        <v>0</v>
      </c>
      <c r="L25" s="3">
        <f t="shared" si="19"/>
        <v>0</v>
      </c>
      <c r="M25" s="3">
        <f t="shared" si="19"/>
        <v>0</v>
      </c>
      <c r="N25" s="3">
        <f t="shared" si="19"/>
        <v>0</v>
      </c>
      <c r="O25" s="3">
        <f t="shared" si="19"/>
        <v>0</v>
      </c>
      <c r="P25" s="3">
        <f t="shared" si="19"/>
        <v>0</v>
      </c>
      <c r="Q25" s="3">
        <f t="shared" si="19"/>
        <v>0</v>
      </c>
      <c r="R25" s="3">
        <f t="shared" si="2"/>
        <v>0</v>
      </c>
      <c r="S25" s="3">
        <f t="shared" si="19"/>
        <v>0</v>
      </c>
      <c r="T25" s="3">
        <f t="shared" si="3"/>
        <v>0</v>
      </c>
      <c r="U25" s="3">
        <f t="shared" si="19"/>
        <v>0</v>
      </c>
      <c r="V25" s="3">
        <f t="shared" si="4"/>
        <v>0</v>
      </c>
      <c r="W25" s="3">
        <f t="shared" si="19"/>
        <v>0</v>
      </c>
      <c r="X25" s="3">
        <f t="shared" si="5"/>
        <v>0</v>
      </c>
      <c r="Y25" s="3">
        <f t="shared" si="19"/>
        <v>0</v>
      </c>
      <c r="Z25" s="3">
        <f t="shared" si="19"/>
        <v>0</v>
      </c>
      <c r="AA25" s="3">
        <f t="shared" si="6"/>
        <v>0</v>
      </c>
      <c r="AB25" s="3">
        <f t="shared" si="6"/>
        <v>0</v>
      </c>
      <c r="AC25" s="3">
        <f t="shared" si="6"/>
        <v>0</v>
      </c>
      <c r="AD25" s="3">
        <f t="shared" si="6"/>
        <v>0</v>
      </c>
      <c r="AE25" s="3">
        <f t="shared" si="6"/>
        <v>0</v>
      </c>
      <c r="AF25" s="3">
        <f t="shared" si="19"/>
        <v>0</v>
      </c>
      <c r="AG25" s="3">
        <f t="shared" si="7"/>
        <v>0</v>
      </c>
      <c r="AH25" s="3">
        <f t="shared" si="7"/>
        <v>0</v>
      </c>
      <c r="AI25" s="3">
        <f t="shared" si="19"/>
        <v>0</v>
      </c>
      <c r="AJ25" s="3">
        <f t="shared" si="8"/>
        <v>0</v>
      </c>
      <c r="AK25" s="3">
        <f t="shared" si="8"/>
        <v>0</v>
      </c>
      <c r="AL25" s="3">
        <f t="shared" si="19"/>
        <v>0</v>
      </c>
      <c r="AM25" s="3">
        <f t="shared" si="9"/>
        <v>0</v>
      </c>
      <c r="AN25" s="3">
        <f t="shared" si="9"/>
        <v>0</v>
      </c>
      <c r="AO25" s="3">
        <f t="shared" si="19"/>
        <v>0</v>
      </c>
      <c r="AP25" s="3">
        <f t="shared" si="10"/>
        <v>0</v>
      </c>
      <c r="AQ25" s="3">
        <f t="shared" si="10"/>
        <v>0</v>
      </c>
      <c r="AR25" s="3">
        <f t="shared" si="19"/>
        <v>0</v>
      </c>
      <c r="AS25" s="3">
        <f t="shared" si="11"/>
        <v>0</v>
      </c>
      <c r="AT25" s="3">
        <f t="shared" si="11"/>
        <v>0</v>
      </c>
      <c r="AU25" s="3">
        <f t="shared" si="19"/>
        <v>0</v>
      </c>
      <c r="AV25" s="3">
        <f t="shared" si="12"/>
        <v>0</v>
      </c>
      <c r="AW25" s="3">
        <f t="shared" si="12"/>
        <v>0</v>
      </c>
      <c r="AX25" s="3">
        <f t="shared" si="19"/>
        <v>0</v>
      </c>
      <c r="AY25" s="3">
        <f t="shared" si="13"/>
        <v>0</v>
      </c>
      <c r="AZ25" s="3">
        <f t="shared" si="13"/>
        <v>0</v>
      </c>
      <c r="BA25" s="3">
        <f t="shared" si="19"/>
        <v>0</v>
      </c>
      <c r="BB25" s="3">
        <f t="shared" si="14"/>
        <v>0</v>
      </c>
      <c r="BC25" s="3">
        <f t="shared" si="14"/>
        <v>0</v>
      </c>
      <c r="BD25" s="3">
        <f t="shared" si="19"/>
        <v>0</v>
      </c>
      <c r="BE25" s="3">
        <f t="shared" si="15"/>
        <v>0</v>
      </c>
      <c r="BF25" s="3">
        <f t="shared" si="15"/>
        <v>0</v>
      </c>
      <c r="BG25" s="3">
        <f t="shared" si="19"/>
        <v>0</v>
      </c>
      <c r="BH25" s="3">
        <f t="shared" si="19"/>
        <v>0</v>
      </c>
      <c r="BI25" s="5">
        <f t="shared" si="16"/>
        <v>0</v>
      </c>
    </row>
    <row r="26" spans="1:61" x14ac:dyDescent="0.2">
      <c r="A26" s="4" t="s">
        <v>5</v>
      </c>
      <c r="B26" s="3">
        <f t="shared" si="17"/>
        <v>0</v>
      </c>
      <c r="C26" s="3">
        <f t="shared" si="18"/>
        <v>0</v>
      </c>
      <c r="D26" s="3">
        <f t="shared" si="19"/>
        <v>0</v>
      </c>
      <c r="E26" s="3">
        <f t="shared" si="19"/>
        <v>0</v>
      </c>
      <c r="F26" s="3">
        <f t="shared" si="19"/>
        <v>0</v>
      </c>
      <c r="G26" s="3">
        <f t="shared" si="1"/>
        <v>0</v>
      </c>
      <c r="H26" s="3">
        <f t="shared" si="1"/>
        <v>0</v>
      </c>
      <c r="I26" s="3">
        <f t="shared" si="1"/>
        <v>0</v>
      </c>
      <c r="J26" s="3">
        <f t="shared" si="1"/>
        <v>0</v>
      </c>
      <c r="K26" s="3">
        <f t="shared" si="19"/>
        <v>0</v>
      </c>
      <c r="L26" s="3">
        <f t="shared" si="19"/>
        <v>0</v>
      </c>
      <c r="M26" s="3">
        <f t="shared" si="19"/>
        <v>0</v>
      </c>
      <c r="N26" s="3">
        <f t="shared" si="19"/>
        <v>0</v>
      </c>
      <c r="O26" s="3">
        <f t="shared" si="19"/>
        <v>0</v>
      </c>
      <c r="P26" s="3">
        <f t="shared" si="19"/>
        <v>0</v>
      </c>
      <c r="Q26" s="3">
        <f t="shared" si="19"/>
        <v>0</v>
      </c>
      <c r="R26" s="3">
        <f t="shared" si="2"/>
        <v>0</v>
      </c>
      <c r="S26" s="3">
        <f t="shared" si="19"/>
        <v>0</v>
      </c>
      <c r="T26" s="3">
        <f t="shared" si="3"/>
        <v>0</v>
      </c>
      <c r="U26" s="3">
        <f t="shared" si="19"/>
        <v>0</v>
      </c>
      <c r="V26" s="3">
        <f t="shared" si="4"/>
        <v>0</v>
      </c>
      <c r="W26" s="3">
        <f t="shared" si="19"/>
        <v>0</v>
      </c>
      <c r="X26" s="3">
        <f t="shared" si="5"/>
        <v>0</v>
      </c>
      <c r="Y26" s="3">
        <f t="shared" si="19"/>
        <v>0</v>
      </c>
      <c r="Z26" s="3">
        <f t="shared" si="19"/>
        <v>0</v>
      </c>
      <c r="AA26" s="3">
        <f t="shared" si="6"/>
        <v>0</v>
      </c>
      <c r="AB26" s="3">
        <f t="shared" si="6"/>
        <v>0</v>
      </c>
      <c r="AC26" s="3">
        <f t="shared" si="6"/>
        <v>0</v>
      </c>
      <c r="AD26" s="3">
        <f t="shared" si="6"/>
        <v>0</v>
      </c>
      <c r="AE26" s="3">
        <f t="shared" si="6"/>
        <v>0</v>
      </c>
      <c r="AF26" s="3">
        <f t="shared" si="19"/>
        <v>0</v>
      </c>
      <c r="AG26" s="3">
        <f t="shared" si="7"/>
        <v>0</v>
      </c>
      <c r="AH26" s="3">
        <f t="shared" si="7"/>
        <v>0</v>
      </c>
      <c r="AI26" s="3">
        <f t="shared" si="19"/>
        <v>0</v>
      </c>
      <c r="AJ26" s="3">
        <f t="shared" si="8"/>
        <v>0</v>
      </c>
      <c r="AK26" s="3">
        <f t="shared" si="8"/>
        <v>0</v>
      </c>
      <c r="AL26" s="3">
        <f t="shared" si="19"/>
        <v>0</v>
      </c>
      <c r="AM26" s="3">
        <f t="shared" si="9"/>
        <v>0</v>
      </c>
      <c r="AN26" s="3">
        <f t="shared" si="9"/>
        <v>0</v>
      </c>
      <c r="AO26" s="3">
        <f t="shared" si="19"/>
        <v>0</v>
      </c>
      <c r="AP26" s="3">
        <f t="shared" si="10"/>
        <v>0</v>
      </c>
      <c r="AQ26" s="3">
        <f t="shared" si="10"/>
        <v>0</v>
      </c>
      <c r="AR26" s="3">
        <f t="shared" si="19"/>
        <v>0</v>
      </c>
      <c r="AS26" s="3">
        <f t="shared" si="11"/>
        <v>0</v>
      </c>
      <c r="AT26" s="3">
        <f t="shared" si="11"/>
        <v>0</v>
      </c>
      <c r="AU26" s="3">
        <f t="shared" si="19"/>
        <v>0</v>
      </c>
      <c r="AV26" s="3">
        <f t="shared" si="12"/>
        <v>0</v>
      </c>
      <c r="AW26" s="3">
        <f t="shared" si="12"/>
        <v>0</v>
      </c>
      <c r="AX26" s="3">
        <f t="shared" si="19"/>
        <v>0</v>
      </c>
      <c r="AY26" s="3">
        <f t="shared" si="13"/>
        <v>0</v>
      </c>
      <c r="AZ26" s="3">
        <f t="shared" si="13"/>
        <v>0</v>
      </c>
      <c r="BA26" s="3">
        <f t="shared" si="19"/>
        <v>0</v>
      </c>
      <c r="BB26" s="3">
        <f t="shared" si="14"/>
        <v>0</v>
      </c>
      <c r="BC26" s="3">
        <f t="shared" si="14"/>
        <v>0</v>
      </c>
      <c r="BD26" s="3">
        <f t="shared" si="19"/>
        <v>0</v>
      </c>
      <c r="BE26" s="3">
        <f t="shared" si="15"/>
        <v>0</v>
      </c>
      <c r="BF26" s="3">
        <f t="shared" si="15"/>
        <v>0</v>
      </c>
      <c r="BG26" s="3">
        <f t="shared" si="19"/>
        <v>0</v>
      </c>
      <c r="BH26" s="3">
        <f t="shared" si="19"/>
        <v>0</v>
      </c>
      <c r="BI26" s="5">
        <f t="shared" ref="BI26:BI29" si="20">BI8/BI$16</f>
        <v>0</v>
      </c>
    </row>
    <row r="27" spans="1:61" x14ac:dyDescent="0.2">
      <c r="A27" s="4" t="s">
        <v>6</v>
      </c>
      <c r="B27" s="3">
        <f t="shared" si="17"/>
        <v>0</v>
      </c>
      <c r="C27" s="3">
        <f t="shared" si="18"/>
        <v>0</v>
      </c>
      <c r="D27" s="3">
        <f t="shared" ref="D27:BH30" si="21">D9/D$16</f>
        <v>0</v>
      </c>
      <c r="E27" s="3">
        <f t="shared" si="21"/>
        <v>0</v>
      </c>
      <c r="F27" s="3">
        <f t="shared" si="21"/>
        <v>0</v>
      </c>
      <c r="G27" s="3">
        <f t="shared" si="1"/>
        <v>0</v>
      </c>
      <c r="H27" s="3">
        <f t="shared" si="1"/>
        <v>0</v>
      </c>
      <c r="I27" s="3">
        <f t="shared" si="1"/>
        <v>0</v>
      </c>
      <c r="J27" s="3">
        <f t="shared" si="1"/>
        <v>0</v>
      </c>
      <c r="K27" s="3">
        <f t="shared" si="21"/>
        <v>0</v>
      </c>
      <c r="L27" s="3">
        <f t="shared" si="21"/>
        <v>0</v>
      </c>
      <c r="M27" s="3">
        <f t="shared" si="21"/>
        <v>0</v>
      </c>
      <c r="N27" s="3">
        <f t="shared" si="21"/>
        <v>0</v>
      </c>
      <c r="O27" s="3">
        <f t="shared" si="21"/>
        <v>0</v>
      </c>
      <c r="P27" s="3">
        <f t="shared" si="21"/>
        <v>0</v>
      </c>
      <c r="Q27" s="3">
        <f t="shared" si="21"/>
        <v>0</v>
      </c>
      <c r="R27" s="3">
        <f t="shared" si="2"/>
        <v>0</v>
      </c>
      <c r="S27" s="3">
        <f t="shared" si="21"/>
        <v>0</v>
      </c>
      <c r="T27" s="3">
        <f t="shared" si="3"/>
        <v>0</v>
      </c>
      <c r="U27" s="3">
        <f t="shared" si="21"/>
        <v>0</v>
      </c>
      <c r="V27" s="3">
        <f t="shared" si="4"/>
        <v>0</v>
      </c>
      <c r="W27" s="3">
        <f t="shared" si="21"/>
        <v>0</v>
      </c>
      <c r="X27" s="3">
        <f t="shared" si="5"/>
        <v>0</v>
      </c>
      <c r="Y27" s="3">
        <f t="shared" si="21"/>
        <v>0</v>
      </c>
      <c r="Z27" s="3">
        <f t="shared" si="21"/>
        <v>0</v>
      </c>
      <c r="AA27" s="3">
        <f t="shared" si="6"/>
        <v>0</v>
      </c>
      <c r="AB27" s="3">
        <f t="shared" si="6"/>
        <v>0</v>
      </c>
      <c r="AC27" s="3">
        <f t="shared" si="6"/>
        <v>0</v>
      </c>
      <c r="AD27" s="3">
        <f t="shared" si="6"/>
        <v>0</v>
      </c>
      <c r="AE27" s="3">
        <f t="shared" si="6"/>
        <v>0</v>
      </c>
      <c r="AF27" s="3">
        <f t="shared" si="21"/>
        <v>0</v>
      </c>
      <c r="AG27" s="3">
        <f t="shared" si="7"/>
        <v>0</v>
      </c>
      <c r="AH27" s="3">
        <f t="shared" si="7"/>
        <v>0</v>
      </c>
      <c r="AI27" s="3">
        <f t="shared" si="21"/>
        <v>0</v>
      </c>
      <c r="AJ27" s="3">
        <f t="shared" si="8"/>
        <v>0</v>
      </c>
      <c r="AK27" s="3">
        <f t="shared" si="8"/>
        <v>0</v>
      </c>
      <c r="AL27" s="3">
        <f t="shared" si="21"/>
        <v>0</v>
      </c>
      <c r="AM27" s="3">
        <f t="shared" si="9"/>
        <v>0</v>
      </c>
      <c r="AN27" s="3">
        <f t="shared" si="9"/>
        <v>0</v>
      </c>
      <c r="AO27" s="3">
        <f t="shared" si="21"/>
        <v>0</v>
      </c>
      <c r="AP27" s="3">
        <f t="shared" si="10"/>
        <v>0</v>
      </c>
      <c r="AQ27" s="3">
        <f t="shared" si="10"/>
        <v>0</v>
      </c>
      <c r="AR27" s="3">
        <f t="shared" si="21"/>
        <v>0</v>
      </c>
      <c r="AS27" s="3">
        <f t="shared" si="11"/>
        <v>0</v>
      </c>
      <c r="AT27" s="3">
        <f t="shared" si="11"/>
        <v>0</v>
      </c>
      <c r="AU27" s="3">
        <f t="shared" si="21"/>
        <v>0</v>
      </c>
      <c r="AV27" s="3">
        <f t="shared" si="12"/>
        <v>0</v>
      </c>
      <c r="AW27" s="3">
        <f t="shared" si="12"/>
        <v>0</v>
      </c>
      <c r="AX27" s="3">
        <f t="shared" si="21"/>
        <v>0</v>
      </c>
      <c r="AY27" s="3">
        <f t="shared" si="13"/>
        <v>0</v>
      </c>
      <c r="AZ27" s="3">
        <f t="shared" si="13"/>
        <v>0</v>
      </c>
      <c r="BA27" s="3">
        <f t="shared" si="21"/>
        <v>0</v>
      </c>
      <c r="BB27" s="3">
        <f t="shared" si="14"/>
        <v>0</v>
      </c>
      <c r="BC27" s="3">
        <f t="shared" si="14"/>
        <v>0</v>
      </c>
      <c r="BD27" s="3">
        <f t="shared" si="21"/>
        <v>0</v>
      </c>
      <c r="BE27" s="3">
        <f t="shared" si="15"/>
        <v>0</v>
      </c>
      <c r="BF27" s="3">
        <f t="shared" si="15"/>
        <v>0</v>
      </c>
      <c r="BG27" s="3">
        <f t="shared" si="21"/>
        <v>0</v>
      </c>
      <c r="BH27" s="3">
        <f t="shared" si="21"/>
        <v>0</v>
      </c>
      <c r="BI27" s="5">
        <f t="shared" si="20"/>
        <v>0</v>
      </c>
    </row>
    <row r="28" spans="1:61" x14ac:dyDescent="0.2">
      <c r="A28" s="4" t="s">
        <v>7</v>
      </c>
      <c r="B28" s="3">
        <f t="shared" si="17"/>
        <v>0</v>
      </c>
      <c r="C28" s="3">
        <f t="shared" si="18"/>
        <v>0</v>
      </c>
      <c r="D28" s="3">
        <f t="shared" si="21"/>
        <v>0</v>
      </c>
      <c r="E28" s="3">
        <f t="shared" si="21"/>
        <v>0</v>
      </c>
      <c r="F28" s="3">
        <f t="shared" si="21"/>
        <v>0</v>
      </c>
      <c r="G28" s="3">
        <f t="shared" si="1"/>
        <v>0</v>
      </c>
      <c r="H28" s="3">
        <f t="shared" si="1"/>
        <v>0</v>
      </c>
      <c r="I28" s="3">
        <f t="shared" si="1"/>
        <v>0</v>
      </c>
      <c r="J28" s="3">
        <f t="shared" si="1"/>
        <v>0</v>
      </c>
      <c r="K28" s="3">
        <f t="shared" si="21"/>
        <v>0</v>
      </c>
      <c r="L28" s="3">
        <f t="shared" si="21"/>
        <v>0</v>
      </c>
      <c r="M28" s="3">
        <f t="shared" si="21"/>
        <v>0</v>
      </c>
      <c r="N28" s="3">
        <f t="shared" si="21"/>
        <v>0</v>
      </c>
      <c r="O28" s="3">
        <f t="shared" si="21"/>
        <v>0</v>
      </c>
      <c r="P28" s="3">
        <f t="shared" si="21"/>
        <v>0</v>
      </c>
      <c r="Q28" s="3">
        <f t="shared" si="21"/>
        <v>0</v>
      </c>
      <c r="R28" s="3">
        <f t="shared" si="2"/>
        <v>0</v>
      </c>
      <c r="S28" s="3">
        <f t="shared" si="21"/>
        <v>0</v>
      </c>
      <c r="T28" s="3">
        <f t="shared" si="3"/>
        <v>0</v>
      </c>
      <c r="U28" s="3">
        <f t="shared" si="21"/>
        <v>0</v>
      </c>
      <c r="V28" s="3">
        <f t="shared" si="4"/>
        <v>0</v>
      </c>
      <c r="W28" s="3">
        <f t="shared" si="21"/>
        <v>0</v>
      </c>
      <c r="X28" s="3">
        <f t="shared" si="5"/>
        <v>0</v>
      </c>
      <c r="Y28" s="3">
        <f t="shared" si="21"/>
        <v>0</v>
      </c>
      <c r="Z28" s="3">
        <f t="shared" si="21"/>
        <v>0</v>
      </c>
      <c r="AA28" s="3">
        <f t="shared" si="6"/>
        <v>0</v>
      </c>
      <c r="AB28" s="3">
        <f t="shared" si="6"/>
        <v>0</v>
      </c>
      <c r="AC28" s="3">
        <f t="shared" si="6"/>
        <v>0</v>
      </c>
      <c r="AD28" s="3">
        <f t="shared" si="6"/>
        <v>0</v>
      </c>
      <c r="AE28" s="3">
        <f t="shared" si="6"/>
        <v>0</v>
      </c>
      <c r="AF28" s="3">
        <f t="shared" si="21"/>
        <v>0</v>
      </c>
      <c r="AG28" s="3">
        <f t="shared" si="7"/>
        <v>0</v>
      </c>
      <c r="AH28" s="3">
        <f t="shared" si="7"/>
        <v>0</v>
      </c>
      <c r="AI28" s="3">
        <f t="shared" si="21"/>
        <v>0</v>
      </c>
      <c r="AJ28" s="3">
        <f t="shared" si="8"/>
        <v>0</v>
      </c>
      <c r="AK28" s="3">
        <f t="shared" si="8"/>
        <v>0</v>
      </c>
      <c r="AL28" s="3">
        <f t="shared" si="21"/>
        <v>0</v>
      </c>
      <c r="AM28" s="3">
        <f t="shared" si="9"/>
        <v>0</v>
      </c>
      <c r="AN28" s="3">
        <f t="shared" si="9"/>
        <v>0</v>
      </c>
      <c r="AO28" s="3">
        <f t="shared" si="21"/>
        <v>0</v>
      </c>
      <c r="AP28" s="3">
        <f t="shared" si="10"/>
        <v>0</v>
      </c>
      <c r="AQ28" s="3">
        <f t="shared" si="10"/>
        <v>0</v>
      </c>
      <c r="AR28" s="3">
        <f t="shared" si="21"/>
        <v>0</v>
      </c>
      <c r="AS28" s="3">
        <f t="shared" si="11"/>
        <v>0</v>
      </c>
      <c r="AT28" s="3">
        <f t="shared" si="11"/>
        <v>0</v>
      </c>
      <c r="AU28" s="3">
        <f t="shared" si="21"/>
        <v>0</v>
      </c>
      <c r="AV28" s="3">
        <f t="shared" si="12"/>
        <v>0</v>
      </c>
      <c r="AW28" s="3">
        <f t="shared" si="12"/>
        <v>0</v>
      </c>
      <c r="AX28" s="3">
        <f t="shared" si="21"/>
        <v>0</v>
      </c>
      <c r="AY28" s="3">
        <f t="shared" si="13"/>
        <v>0</v>
      </c>
      <c r="AZ28" s="3">
        <f t="shared" si="13"/>
        <v>0</v>
      </c>
      <c r="BA28" s="3">
        <f t="shared" si="21"/>
        <v>0</v>
      </c>
      <c r="BB28" s="3">
        <f t="shared" si="14"/>
        <v>0</v>
      </c>
      <c r="BC28" s="3">
        <f t="shared" si="14"/>
        <v>0</v>
      </c>
      <c r="BD28" s="3">
        <f t="shared" si="21"/>
        <v>0</v>
      </c>
      <c r="BE28" s="3">
        <f t="shared" si="15"/>
        <v>0</v>
      </c>
      <c r="BF28" s="3">
        <f t="shared" si="15"/>
        <v>0</v>
      </c>
      <c r="BG28" s="3">
        <f t="shared" si="21"/>
        <v>0</v>
      </c>
      <c r="BH28" s="3">
        <f t="shared" si="21"/>
        <v>0</v>
      </c>
      <c r="BI28" s="5">
        <f t="shared" si="20"/>
        <v>0</v>
      </c>
    </row>
    <row r="29" spans="1:61" x14ac:dyDescent="0.2">
      <c r="A29" s="4" t="s">
        <v>8</v>
      </c>
      <c r="B29" s="3">
        <f t="shared" si="17"/>
        <v>0</v>
      </c>
      <c r="C29" s="3">
        <f t="shared" si="18"/>
        <v>0</v>
      </c>
      <c r="D29" s="3">
        <f t="shared" si="21"/>
        <v>0</v>
      </c>
      <c r="E29" s="3">
        <f t="shared" si="21"/>
        <v>0</v>
      </c>
      <c r="F29" s="3">
        <f t="shared" si="21"/>
        <v>0</v>
      </c>
      <c r="G29" s="3">
        <f t="shared" si="1"/>
        <v>0</v>
      </c>
      <c r="H29" s="3">
        <f t="shared" si="1"/>
        <v>0</v>
      </c>
      <c r="I29" s="3">
        <f t="shared" si="1"/>
        <v>0</v>
      </c>
      <c r="J29" s="3">
        <f t="shared" si="1"/>
        <v>0</v>
      </c>
      <c r="K29" s="3">
        <f t="shared" si="21"/>
        <v>0</v>
      </c>
      <c r="L29" s="3">
        <f t="shared" si="21"/>
        <v>0</v>
      </c>
      <c r="M29" s="3">
        <f t="shared" si="21"/>
        <v>0</v>
      </c>
      <c r="N29" s="3">
        <f t="shared" si="21"/>
        <v>0</v>
      </c>
      <c r="O29" s="3">
        <f t="shared" si="21"/>
        <v>0</v>
      </c>
      <c r="P29" s="3">
        <f t="shared" si="21"/>
        <v>0</v>
      </c>
      <c r="Q29" s="3">
        <f t="shared" si="21"/>
        <v>0</v>
      </c>
      <c r="R29" s="3">
        <f t="shared" si="2"/>
        <v>0</v>
      </c>
      <c r="S29" s="3">
        <f t="shared" si="21"/>
        <v>0</v>
      </c>
      <c r="T29" s="3">
        <f t="shared" si="3"/>
        <v>0</v>
      </c>
      <c r="U29" s="3">
        <f t="shared" si="21"/>
        <v>0</v>
      </c>
      <c r="V29" s="3">
        <f t="shared" si="4"/>
        <v>0</v>
      </c>
      <c r="W29" s="3">
        <f t="shared" si="21"/>
        <v>0</v>
      </c>
      <c r="X29" s="3">
        <f t="shared" si="5"/>
        <v>0</v>
      </c>
      <c r="Y29" s="3">
        <f t="shared" si="21"/>
        <v>0</v>
      </c>
      <c r="Z29" s="3">
        <f t="shared" si="21"/>
        <v>0</v>
      </c>
      <c r="AA29" s="3">
        <f t="shared" si="6"/>
        <v>0</v>
      </c>
      <c r="AB29" s="3">
        <f t="shared" si="6"/>
        <v>0</v>
      </c>
      <c r="AC29" s="3">
        <f t="shared" si="6"/>
        <v>0</v>
      </c>
      <c r="AD29" s="3">
        <f t="shared" si="6"/>
        <v>0</v>
      </c>
      <c r="AE29" s="3">
        <f t="shared" si="6"/>
        <v>0</v>
      </c>
      <c r="AF29" s="3">
        <f t="shared" si="21"/>
        <v>0</v>
      </c>
      <c r="AG29" s="3">
        <f t="shared" si="7"/>
        <v>0</v>
      </c>
      <c r="AH29" s="3">
        <f t="shared" si="7"/>
        <v>0</v>
      </c>
      <c r="AI29" s="3">
        <f t="shared" si="21"/>
        <v>0</v>
      </c>
      <c r="AJ29" s="3">
        <f t="shared" si="8"/>
        <v>0</v>
      </c>
      <c r="AK29" s="3">
        <f t="shared" si="8"/>
        <v>0</v>
      </c>
      <c r="AL29" s="3">
        <f t="shared" si="21"/>
        <v>0</v>
      </c>
      <c r="AM29" s="3">
        <f t="shared" si="9"/>
        <v>0</v>
      </c>
      <c r="AN29" s="3">
        <f t="shared" si="9"/>
        <v>0</v>
      </c>
      <c r="AO29" s="3">
        <f t="shared" si="21"/>
        <v>0</v>
      </c>
      <c r="AP29" s="3">
        <f t="shared" si="10"/>
        <v>0</v>
      </c>
      <c r="AQ29" s="3">
        <f t="shared" si="10"/>
        <v>0</v>
      </c>
      <c r="AR29" s="3">
        <f t="shared" si="21"/>
        <v>0</v>
      </c>
      <c r="AS29" s="3">
        <f t="shared" si="11"/>
        <v>0</v>
      </c>
      <c r="AT29" s="3">
        <f t="shared" si="11"/>
        <v>0</v>
      </c>
      <c r="AU29" s="3">
        <f t="shared" si="21"/>
        <v>0</v>
      </c>
      <c r="AV29" s="3">
        <f t="shared" si="12"/>
        <v>0</v>
      </c>
      <c r="AW29" s="3">
        <f t="shared" si="12"/>
        <v>0</v>
      </c>
      <c r="AX29" s="3">
        <f t="shared" si="21"/>
        <v>0</v>
      </c>
      <c r="AY29" s="3">
        <f t="shared" si="13"/>
        <v>0</v>
      </c>
      <c r="AZ29" s="3">
        <f t="shared" si="13"/>
        <v>0</v>
      </c>
      <c r="BA29" s="3">
        <f t="shared" si="21"/>
        <v>0</v>
      </c>
      <c r="BB29" s="3">
        <f t="shared" si="14"/>
        <v>0</v>
      </c>
      <c r="BC29" s="3">
        <f t="shared" si="14"/>
        <v>0</v>
      </c>
      <c r="BD29" s="3">
        <f t="shared" si="21"/>
        <v>0</v>
      </c>
      <c r="BE29" s="3">
        <f t="shared" si="15"/>
        <v>0</v>
      </c>
      <c r="BF29" s="3">
        <f t="shared" si="15"/>
        <v>0</v>
      </c>
      <c r="BG29" s="3">
        <f t="shared" si="21"/>
        <v>0</v>
      </c>
      <c r="BH29" s="3">
        <f t="shared" si="21"/>
        <v>0</v>
      </c>
      <c r="BI29" s="5">
        <f t="shared" si="20"/>
        <v>0</v>
      </c>
    </row>
    <row r="30" spans="1:61" x14ac:dyDescent="0.2">
      <c r="A30" s="4" t="s">
        <v>9</v>
      </c>
      <c r="B30" s="3">
        <f t="shared" si="17"/>
        <v>0.1754153451302366</v>
      </c>
      <c r="C30" s="3">
        <f t="shared" si="18"/>
        <v>0.16961382099698066</v>
      </c>
      <c r="D30" s="3">
        <f t="shared" si="21"/>
        <v>0.16192949086850653</v>
      </c>
      <c r="E30" s="3">
        <f t="shared" si="21"/>
        <v>0.17281889654113938</v>
      </c>
      <c r="F30" s="3">
        <f t="shared" si="21"/>
        <v>0.15959184322297224</v>
      </c>
      <c r="G30" s="3">
        <f t="shared" si="1"/>
        <v>0.15379255564759978</v>
      </c>
      <c r="H30" s="3">
        <f t="shared" si="1"/>
        <v>0.17720550313861827</v>
      </c>
      <c r="I30" s="3">
        <f t="shared" si="1"/>
        <v>0.18958446891642586</v>
      </c>
      <c r="J30" s="3">
        <f t="shared" si="1"/>
        <v>0.17753433226749354</v>
      </c>
      <c r="K30" s="3">
        <f t="shared" si="21"/>
        <v>0.15865376909475218</v>
      </c>
      <c r="L30" s="3">
        <f t="shared" si="21"/>
        <v>0.16558585489031435</v>
      </c>
      <c r="M30" s="3">
        <f t="shared" si="21"/>
        <v>0.15350724633970098</v>
      </c>
      <c r="N30" s="3">
        <f t="shared" si="21"/>
        <v>0.1523560400605348</v>
      </c>
      <c r="O30" s="3">
        <f t="shared" si="21"/>
        <v>0.13609406378468253</v>
      </c>
      <c r="P30" s="3">
        <f t="shared" si="21"/>
        <v>0.16560022591554341</v>
      </c>
      <c r="Q30" s="3">
        <f t="shared" si="21"/>
        <v>0.14244726637643657</v>
      </c>
      <c r="R30" s="3">
        <f t="shared" si="2"/>
        <v>0.15951820815239759</v>
      </c>
      <c r="S30" s="3">
        <f t="shared" si="21"/>
        <v>0.12565250954854848</v>
      </c>
      <c r="T30" s="3">
        <f t="shared" si="3"/>
        <v>0.14079161076524652</v>
      </c>
      <c r="U30" s="3">
        <f t="shared" si="21"/>
        <v>0.14370698614722904</v>
      </c>
      <c r="V30" s="3">
        <f t="shared" si="4"/>
        <v>0.16031436879534555</v>
      </c>
      <c r="W30" s="3">
        <f t="shared" si="21"/>
        <v>0.13174186756830886</v>
      </c>
      <c r="X30" s="3">
        <f t="shared" si="5"/>
        <v>0.13940564180746587</v>
      </c>
      <c r="Y30" s="3">
        <f t="shared" si="21"/>
        <v>0.13222162775243212</v>
      </c>
      <c r="Z30" s="3">
        <f t="shared" si="21"/>
        <v>0.150882659145784</v>
      </c>
      <c r="AA30" s="3">
        <f t="shared" si="6"/>
        <v>0.23061482665187252</v>
      </c>
      <c r="AB30" s="3">
        <f t="shared" si="6"/>
        <v>0.23171608632237353</v>
      </c>
      <c r="AC30" s="3">
        <f t="shared" si="6"/>
        <v>0.21487843548681798</v>
      </c>
      <c r="AD30" s="3">
        <f t="shared" si="6"/>
        <v>0.22791765083599075</v>
      </c>
      <c r="AE30" s="3">
        <f t="shared" si="6"/>
        <v>0.24952130582509702</v>
      </c>
      <c r="AF30" s="3">
        <f t="shared" si="21"/>
        <v>0.23051889317833202</v>
      </c>
      <c r="AG30" s="3">
        <f t="shared" si="7"/>
        <v>0.42869557651017076</v>
      </c>
      <c r="AH30" s="3">
        <f t="shared" si="7"/>
        <v>0.22343770912417454</v>
      </c>
      <c r="AI30" s="3">
        <f t="shared" si="21"/>
        <v>0.20996459991439659</v>
      </c>
      <c r="AJ30" s="3">
        <f t="shared" si="8"/>
        <v>0.2103180880527159</v>
      </c>
      <c r="AK30" s="3">
        <f t="shared" si="8"/>
        <v>0.22426286226224929</v>
      </c>
      <c r="AL30" s="3">
        <f t="shared" si="21"/>
        <v>0.22175560336934513</v>
      </c>
      <c r="AM30" s="3">
        <f t="shared" si="9"/>
        <v>0.21077434350589846</v>
      </c>
      <c r="AN30" s="3">
        <f t="shared" si="9"/>
        <v>0.23522003644939965</v>
      </c>
      <c r="AO30" s="3">
        <f t="shared" si="21"/>
        <v>0.22101669610192029</v>
      </c>
      <c r="AP30" s="3">
        <f t="shared" si="10"/>
        <v>0.22650471828961283</v>
      </c>
      <c r="AQ30" s="3">
        <f t="shared" si="10"/>
        <v>0.22145396760991759</v>
      </c>
      <c r="AR30" s="3">
        <f t="shared" si="21"/>
        <v>0.24059687643389496</v>
      </c>
      <c r="AS30" s="3">
        <f t="shared" si="11"/>
        <v>0.21136861741540375</v>
      </c>
      <c r="AT30" s="3">
        <f t="shared" si="11"/>
        <v>0.19878614127809982</v>
      </c>
      <c r="AU30" s="3">
        <f t="shared" si="21"/>
        <v>0.21852788260538164</v>
      </c>
      <c r="AV30" s="3">
        <f t="shared" si="12"/>
        <v>0.19989836210640174</v>
      </c>
      <c r="AW30" s="3">
        <f t="shared" si="12"/>
        <v>0.21350264009278661</v>
      </c>
      <c r="AX30" s="3">
        <f t="shared" si="21"/>
        <v>0.19921701487618315</v>
      </c>
      <c r="AY30" s="3">
        <f t="shared" si="13"/>
        <v>0.19902713499224897</v>
      </c>
      <c r="AZ30" s="3">
        <f t="shared" si="13"/>
        <v>0.1970753938877709</v>
      </c>
      <c r="BA30" s="3">
        <f t="shared" si="21"/>
        <v>0.21939154585988491</v>
      </c>
      <c r="BB30" s="3">
        <f t="shared" si="14"/>
        <v>0.21280533326748002</v>
      </c>
      <c r="BC30" s="3">
        <f t="shared" si="14"/>
        <v>0.23459814729152906</v>
      </c>
      <c r="BD30" s="3">
        <f t="shared" si="21"/>
        <v>0.24286878907066889</v>
      </c>
      <c r="BE30" s="3">
        <f t="shared" si="15"/>
        <v>0.21814460766502528</v>
      </c>
      <c r="BF30" s="3">
        <f t="shared" si="15"/>
        <v>0.22700336411180683</v>
      </c>
      <c r="BG30" s="3">
        <f t="shared" si="21"/>
        <v>0.22688614998402309</v>
      </c>
      <c r="BH30" s="3">
        <f t="shared" si="21"/>
        <v>0.22793802734555729</v>
      </c>
      <c r="BI30" s="5">
        <f t="shared" ref="BI30:BI33" si="22">BI12/BI$16</f>
        <v>0.22630392606753225</v>
      </c>
    </row>
    <row r="31" spans="1:61" x14ac:dyDescent="0.2">
      <c r="A31" s="4" t="s">
        <v>10</v>
      </c>
      <c r="B31" s="3">
        <f t="shared" si="17"/>
        <v>0</v>
      </c>
      <c r="C31" s="3">
        <f t="shared" si="18"/>
        <v>0</v>
      </c>
      <c r="D31" s="3">
        <f t="shared" ref="D31:BH34" si="23">D13/D$16</f>
        <v>0</v>
      </c>
      <c r="E31" s="3">
        <f t="shared" si="23"/>
        <v>0</v>
      </c>
      <c r="F31" s="3">
        <f t="shared" si="23"/>
        <v>0</v>
      </c>
      <c r="G31" s="3">
        <f t="shared" si="1"/>
        <v>0</v>
      </c>
      <c r="H31" s="3">
        <f t="shared" si="1"/>
        <v>0</v>
      </c>
      <c r="I31" s="3">
        <f t="shared" si="1"/>
        <v>0</v>
      </c>
      <c r="J31" s="3">
        <f t="shared" si="1"/>
        <v>0</v>
      </c>
      <c r="K31" s="3">
        <f t="shared" si="23"/>
        <v>0</v>
      </c>
      <c r="L31" s="3">
        <f t="shared" si="23"/>
        <v>0</v>
      </c>
      <c r="M31" s="3">
        <f t="shared" si="23"/>
        <v>0</v>
      </c>
      <c r="N31" s="3">
        <f t="shared" si="23"/>
        <v>0</v>
      </c>
      <c r="O31" s="3">
        <f t="shared" si="23"/>
        <v>0</v>
      </c>
      <c r="P31" s="3">
        <f t="shared" si="23"/>
        <v>0</v>
      </c>
      <c r="Q31" s="3">
        <f t="shared" si="23"/>
        <v>0</v>
      </c>
      <c r="R31" s="3">
        <f t="shared" si="2"/>
        <v>0</v>
      </c>
      <c r="S31" s="3">
        <f t="shared" si="23"/>
        <v>0</v>
      </c>
      <c r="T31" s="3">
        <f t="shared" si="3"/>
        <v>0</v>
      </c>
      <c r="U31" s="3">
        <f t="shared" si="23"/>
        <v>0</v>
      </c>
      <c r="V31" s="3">
        <f t="shared" si="4"/>
        <v>0</v>
      </c>
      <c r="W31" s="3">
        <f t="shared" si="23"/>
        <v>0</v>
      </c>
      <c r="X31" s="3">
        <f t="shared" si="5"/>
        <v>0</v>
      </c>
      <c r="Y31" s="3">
        <f t="shared" si="23"/>
        <v>0</v>
      </c>
      <c r="Z31" s="3">
        <f t="shared" si="23"/>
        <v>0</v>
      </c>
      <c r="AA31" s="3">
        <f t="shared" si="6"/>
        <v>0</v>
      </c>
      <c r="AB31" s="3">
        <f t="shared" si="6"/>
        <v>0</v>
      </c>
      <c r="AC31" s="3">
        <f t="shared" si="6"/>
        <v>0</v>
      </c>
      <c r="AD31" s="3">
        <f t="shared" si="6"/>
        <v>0</v>
      </c>
      <c r="AE31" s="3">
        <f t="shared" si="6"/>
        <v>0</v>
      </c>
      <c r="AF31" s="3">
        <f t="shared" si="23"/>
        <v>0</v>
      </c>
      <c r="AG31" s="3">
        <f t="shared" si="7"/>
        <v>0</v>
      </c>
      <c r="AH31" s="3">
        <f t="shared" si="7"/>
        <v>0</v>
      </c>
      <c r="AI31" s="3">
        <f t="shared" si="23"/>
        <v>0</v>
      </c>
      <c r="AJ31" s="3">
        <f t="shared" si="8"/>
        <v>0</v>
      </c>
      <c r="AK31" s="3">
        <f t="shared" si="8"/>
        <v>0</v>
      </c>
      <c r="AL31" s="3">
        <f t="shared" si="23"/>
        <v>0</v>
      </c>
      <c r="AM31" s="3">
        <f t="shared" si="9"/>
        <v>0</v>
      </c>
      <c r="AN31" s="3">
        <f t="shared" si="9"/>
        <v>0</v>
      </c>
      <c r="AO31" s="3">
        <f t="shared" si="23"/>
        <v>0</v>
      </c>
      <c r="AP31" s="3">
        <f t="shared" si="10"/>
        <v>0</v>
      </c>
      <c r="AQ31" s="3">
        <f t="shared" si="10"/>
        <v>0</v>
      </c>
      <c r="AR31" s="3">
        <f t="shared" si="23"/>
        <v>0</v>
      </c>
      <c r="AS31" s="3">
        <f t="shared" si="11"/>
        <v>0</v>
      </c>
      <c r="AT31" s="3">
        <f t="shared" si="11"/>
        <v>0</v>
      </c>
      <c r="AU31" s="3">
        <f t="shared" si="23"/>
        <v>0</v>
      </c>
      <c r="AV31" s="3">
        <f t="shared" si="12"/>
        <v>0</v>
      </c>
      <c r="AW31" s="3">
        <f t="shared" si="12"/>
        <v>0</v>
      </c>
      <c r="AX31" s="3">
        <f t="shared" si="23"/>
        <v>0</v>
      </c>
      <c r="AY31" s="3">
        <f t="shared" si="13"/>
        <v>0</v>
      </c>
      <c r="AZ31" s="3">
        <f t="shared" si="13"/>
        <v>0</v>
      </c>
      <c r="BA31" s="3">
        <f t="shared" si="23"/>
        <v>0</v>
      </c>
      <c r="BB31" s="3">
        <f t="shared" si="14"/>
        <v>0</v>
      </c>
      <c r="BC31" s="3">
        <f t="shared" si="14"/>
        <v>0</v>
      </c>
      <c r="BD31" s="3">
        <f t="shared" si="23"/>
        <v>0</v>
      </c>
      <c r="BE31" s="3">
        <f t="shared" si="15"/>
        <v>0</v>
      </c>
      <c r="BF31" s="3">
        <f t="shared" si="15"/>
        <v>0</v>
      </c>
      <c r="BG31" s="3">
        <f t="shared" si="23"/>
        <v>0</v>
      </c>
      <c r="BH31" s="3">
        <f t="shared" si="23"/>
        <v>0</v>
      </c>
      <c r="BI31" s="5">
        <f t="shared" si="22"/>
        <v>0</v>
      </c>
    </row>
    <row r="32" spans="1:61" x14ac:dyDescent="0.2">
      <c r="A32" s="4" t="s">
        <v>11</v>
      </c>
      <c r="B32" s="3">
        <f t="shared" si="17"/>
        <v>4.2096031885687632E-3</v>
      </c>
      <c r="C32" s="3">
        <f t="shared" si="18"/>
        <v>4.2607884786450174E-3</v>
      </c>
      <c r="D32" s="3">
        <f t="shared" si="23"/>
        <v>4.5163997122445792E-3</v>
      </c>
      <c r="E32" s="3">
        <f t="shared" si="23"/>
        <v>4.2481925281761231E-3</v>
      </c>
      <c r="F32" s="3">
        <f t="shared" si="23"/>
        <v>4.2653245225967784E-3</v>
      </c>
      <c r="G32" s="3">
        <f t="shared" si="1"/>
        <v>4.2534164251938371E-3</v>
      </c>
      <c r="H32" s="3">
        <f t="shared" si="1"/>
        <v>4.0841259853558968E-3</v>
      </c>
      <c r="I32" s="3">
        <f t="shared" si="1"/>
        <v>4.1601234307140252E-3</v>
      </c>
      <c r="J32" s="3">
        <f t="shared" si="1"/>
        <v>4.0842628491450407E-3</v>
      </c>
      <c r="K32" s="3">
        <f t="shared" si="23"/>
        <v>4.5308270591437657E-3</v>
      </c>
      <c r="L32" s="3">
        <f t="shared" si="23"/>
        <v>4.2460797639552947E-3</v>
      </c>
      <c r="M32" s="3">
        <f t="shared" si="23"/>
        <v>4.55673774998922E-3</v>
      </c>
      <c r="N32" s="3">
        <f t="shared" si="23"/>
        <v>4.3291877476758969E-3</v>
      </c>
      <c r="O32" s="3">
        <f t="shared" si="23"/>
        <v>4.756683503343055E-3</v>
      </c>
      <c r="P32" s="3">
        <f t="shared" si="23"/>
        <v>4.281164597687427E-3</v>
      </c>
      <c r="Q32" s="3">
        <f t="shared" si="23"/>
        <v>4.3578916224463003E-3</v>
      </c>
      <c r="R32" s="3">
        <f t="shared" si="2"/>
        <v>3.9983822924749141E-3</v>
      </c>
      <c r="S32" s="3">
        <f t="shared" si="23"/>
        <v>4.6356437484568391E-3</v>
      </c>
      <c r="T32" s="3">
        <f t="shared" si="3"/>
        <v>4.3832187684698636E-3</v>
      </c>
      <c r="U32" s="3">
        <f t="shared" si="23"/>
        <v>4.7546802170113939E-3</v>
      </c>
      <c r="V32" s="3">
        <f t="shared" si="4"/>
        <v>4.1466656852288735E-3</v>
      </c>
      <c r="W32" s="3">
        <f t="shared" si="23"/>
        <v>4.5855651976171195E-3</v>
      </c>
      <c r="X32" s="3">
        <f t="shared" si="5"/>
        <v>4.3177181464195379E-3</v>
      </c>
      <c r="Y32" s="3">
        <f t="shared" si="23"/>
        <v>4.5119248353473352E-3</v>
      </c>
      <c r="Z32" s="3">
        <f t="shared" si="23"/>
        <v>4.397990139413408E-3</v>
      </c>
      <c r="AA32" s="3">
        <f t="shared" si="6"/>
        <v>6.8938088709407401E-3</v>
      </c>
      <c r="AB32" s="3">
        <f t="shared" si="6"/>
        <v>7.1672017830369484E-3</v>
      </c>
      <c r="AC32" s="3">
        <f t="shared" si="6"/>
        <v>7.6631911495140363E-3</v>
      </c>
      <c r="AD32" s="3">
        <f t="shared" si="6"/>
        <v>7.2674352568448458E-3</v>
      </c>
      <c r="AE32" s="3">
        <f t="shared" si="6"/>
        <v>6.8243365156603585E-3</v>
      </c>
      <c r="AF32" s="3">
        <f t="shared" si="23"/>
        <v>7.3250234225562278E-3</v>
      </c>
      <c r="AG32" s="3">
        <f t="shared" si="7"/>
        <v>5.6316421134982716E-3</v>
      </c>
      <c r="AH32" s="3">
        <f t="shared" si="7"/>
        <v>7.4464178684273408E-3</v>
      </c>
      <c r="AI32" s="3">
        <f t="shared" si="23"/>
        <v>7.5381451490216696E-3</v>
      </c>
      <c r="AJ32" s="3">
        <f t="shared" si="8"/>
        <v>7.5208431217137182E-3</v>
      </c>
      <c r="AK32" s="3">
        <f t="shared" si="8"/>
        <v>7.5149561188945146E-3</v>
      </c>
      <c r="AL32" s="3">
        <f t="shared" si="23"/>
        <v>7.3348760204445997E-3</v>
      </c>
      <c r="AM32" s="3">
        <f t="shared" si="9"/>
        <v>7.5737732607459828E-3</v>
      </c>
      <c r="AN32" s="3">
        <f t="shared" si="9"/>
        <v>7.6323970840480272E-3</v>
      </c>
      <c r="AO32" s="3">
        <f t="shared" si="23"/>
        <v>7.661337327429709E-3</v>
      </c>
      <c r="AP32" s="3">
        <f t="shared" si="10"/>
        <v>7.4729107493232364E-3</v>
      </c>
      <c r="AQ32" s="3">
        <f t="shared" si="10"/>
        <v>7.6650181619230193E-3</v>
      </c>
      <c r="AR32" s="3">
        <f t="shared" si="23"/>
        <v>7.193720036127579E-3</v>
      </c>
      <c r="AS32" s="3">
        <f t="shared" si="11"/>
        <v>7.477136704901792E-3</v>
      </c>
      <c r="AT32" s="3">
        <f t="shared" si="11"/>
        <v>7.8351217396901984E-3</v>
      </c>
      <c r="AU32" s="3">
        <f t="shared" si="23"/>
        <v>7.1382155308445192E-3</v>
      </c>
      <c r="AV32" s="3">
        <f t="shared" si="12"/>
        <v>7.9295263035948464E-3</v>
      </c>
      <c r="AW32" s="3">
        <f t="shared" si="12"/>
        <v>7.2751872670395127E-3</v>
      </c>
      <c r="AX32" s="3">
        <f t="shared" si="23"/>
        <v>8.474596938131471E-3</v>
      </c>
      <c r="AY32" s="3">
        <f t="shared" si="13"/>
        <v>8.1128506482240313E-3</v>
      </c>
      <c r="AZ32" s="3">
        <f t="shared" si="13"/>
        <v>7.9239493456439367E-3</v>
      </c>
      <c r="BA32" s="3">
        <f t="shared" si="23"/>
        <v>7.7627609391961753E-3</v>
      </c>
      <c r="BB32" s="3">
        <f t="shared" si="14"/>
        <v>8.0038975593519444E-3</v>
      </c>
      <c r="BC32" s="3">
        <f t="shared" si="14"/>
        <v>7.3896520297863479E-3</v>
      </c>
      <c r="BD32" s="3">
        <f t="shared" si="23"/>
        <v>7.2234750836610235E-3</v>
      </c>
      <c r="BE32" s="3">
        <f t="shared" si="15"/>
        <v>7.5834623817255418E-3</v>
      </c>
      <c r="BF32" s="3">
        <f t="shared" si="15"/>
        <v>7.3324055590539934E-3</v>
      </c>
      <c r="BG32" s="3">
        <f t="shared" si="23"/>
        <v>7.0379379853773103E-3</v>
      </c>
      <c r="BH32" s="3">
        <f t="shared" si="23"/>
        <v>7.2180517128042293E-3</v>
      </c>
      <c r="BI32" s="5">
        <f t="shared" si="22"/>
        <v>7.2231833809333892E-3</v>
      </c>
    </row>
    <row r="33" spans="1:61" x14ac:dyDescent="0.2">
      <c r="A33" s="4" t="s">
        <v>12</v>
      </c>
      <c r="B33" s="3">
        <f t="shared" si="17"/>
        <v>0.98467182262584818</v>
      </c>
      <c r="C33" s="3">
        <f t="shared" si="18"/>
        <v>0.98798494413175264</v>
      </c>
      <c r="D33" s="3">
        <f t="shared" si="23"/>
        <v>0.99211638775221633</v>
      </c>
      <c r="E33" s="3">
        <f t="shared" si="23"/>
        <v>0.98991659658515119</v>
      </c>
      <c r="F33" s="3">
        <f t="shared" si="23"/>
        <v>0.9918545424052525</v>
      </c>
      <c r="G33" s="3">
        <f t="shared" si="1"/>
        <v>0.9821459057322155</v>
      </c>
      <c r="H33" s="3">
        <f t="shared" si="1"/>
        <v>0.98573432206902345</v>
      </c>
      <c r="I33" s="3">
        <f t="shared" si="1"/>
        <v>0.98829408983155753</v>
      </c>
      <c r="J33" s="3">
        <f t="shared" si="1"/>
        <v>0.98796204830256951</v>
      </c>
      <c r="K33" s="3">
        <f t="shared" si="23"/>
        <v>0.99139147758240453</v>
      </c>
      <c r="L33" s="3">
        <f t="shared" si="23"/>
        <v>0.98359712398214394</v>
      </c>
      <c r="M33" s="3">
        <f t="shared" si="23"/>
        <v>0.99325575011844069</v>
      </c>
      <c r="N33" s="3">
        <f t="shared" si="23"/>
        <v>0.9906123553793017</v>
      </c>
      <c r="O33" s="3">
        <f t="shared" si="23"/>
        <v>0.99236054733721346</v>
      </c>
      <c r="P33" s="3">
        <f t="shared" si="23"/>
        <v>0.99099198122268373</v>
      </c>
      <c r="Q33" s="3">
        <f t="shared" si="23"/>
        <v>0.99212277738546284</v>
      </c>
      <c r="R33" s="3">
        <f t="shared" si="2"/>
        <v>0.98745299319384161</v>
      </c>
      <c r="S33" s="3">
        <f t="shared" si="23"/>
        <v>0.99229886321723337</v>
      </c>
      <c r="T33" s="3">
        <f t="shared" si="3"/>
        <v>0.99125339117656774</v>
      </c>
      <c r="U33" s="3">
        <f t="shared" si="23"/>
        <v>0.99214752672226769</v>
      </c>
      <c r="V33" s="3">
        <f t="shared" si="4"/>
        <v>0.99125612097196414</v>
      </c>
      <c r="W33" s="3">
        <f t="shared" si="23"/>
        <v>0.99254490515579474</v>
      </c>
      <c r="X33" s="3">
        <f t="shared" si="5"/>
        <v>0.9889042916381986</v>
      </c>
      <c r="Y33" s="3">
        <f t="shared" si="23"/>
        <v>0.99005977245794563</v>
      </c>
      <c r="Z33" s="3">
        <f t="shared" si="23"/>
        <v>0.98829658887324667</v>
      </c>
      <c r="AA33" s="3">
        <f t="shared" si="6"/>
        <v>0.98716475078969024</v>
      </c>
      <c r="AB33" s="3">
        <f t="shared" si="6"/>
        <v>0.98708141763407586</v>
      </c>
      <c r="AC33" s="3">
        <f t="shared" si="6"/>
        <v>0.98705710732451979</v>
      </c>
      <c r="AD33" s="3">
        <f t="shared" si="6"/>
        <v>0.98653898673510543</v>
      </c>
      <c r="AE33" s="3">
        <f t="shared" si="6"/>
        <v>0.98828001871507531</v>
      </c>
      <c r="AF33" s="3">
        <f t="shared" si="23"/>
        <v>0.98549812450354135</v>
      </c>
      <c r="AG33" s="3">
        <f t="shared" si="7"/>
        <v>0.98523611569476988</v>
      </c>
      <c r="AH33" s="3">
        <f t="shared" si="7"/>
        <v>0.98300904607251338</v>
      </c>
      <c r="AI33" s="3">
        <f t="shared" si="23"/>
        <v>0.98654449919244291</v>
      </c>
      <c r="AJ33" s="3">
        <f t="shared" si="8"/>
        <v>0.98668351026156997</v>
      </c>
      <c r="AK33" s="3">
        <f t="shared" si="8"/>
        <v>0.98610303955488232</v>
      </c>
      <c r="AL33" s="3">
        <f t="shared" si="23"/>
        <v>0.98665726679303867</v>
      </c>
      <c r="AM33" s="3">
        <f t="shared" si="9"/>
        <v>0.98555504995947529</v>
      </c>
      <c r="AN33" s="3">
        <f t="shared" si="9"/>
        <v>0.98678896869639798</v>
      </c>
      <c r="AO33" s="3">
        <f t="shared" si="23"/>
        <v>0.98620406703127961</v>
      </c>
      <c r="AP33" s="3">
        <f t="shared" si="10"/>
        <v>0.986272604897655</v>
      </c>
      <c r="AQ33" s="3">
        <f t="shared" si="10"/>
        <v>0.98465051986811714</v>
      </c>
      <c r="AR33" s="3">
        <f t="shared" si="23"/>
        <v>0.98416222921249752</v>
      </c>
      <c r="AS33" s="3">
        <f t="shared" si="11"/>
        <v>0.98515990234486939</v>
      </c>
      <c r="AT33" s="3">
        <f t="shared" si="11"/>
        <v>0.9841148029266974</v>
      </c>
      <c r="AU33" s="3">
        <f t="shared" si="23"/>
        <v>0.98531768260514574</v>
      </c>
      <c r="AV33" s="3">
        <f t="shared" si="12"/>
        <v>0.98705041798451609</v>
      </c>
      <c r="AW33" s="3">
        <f t="shared" si="12"/>
        <v>0.98481712151640222</v>
      </c>
      <c r="AX33" s="3">
        <f t="shared" si="23"/>
        <v>0.98635466332185484</v>
      </c>
      <c r="AY33" s="3">
        <f t="shared" si="13"/>
        <v>0.98423470632792476</v>
      </c>
      <c r="AZ33" s="3">
        <f t="shared" si="13"/>
        <v>0.98278433913552643</v>
      </c>
      <c r="BA33" s="3">
        <f t="shared" si="23"/>
        <v>0.98606327783034287</v>
      </c>
      <c r="BB33" s="3">
        <f t="shared" si="14"/>
        <v>0.9857942750912686</v>
      </c>
      <c r="BC33" s="3">
        <f t="shared" si="14"/>
        <v>0.97941991370009662</v>
      </c>
      <c r="BD33" s="3">
        <f t="shared" si="23"/>
        <v>0.97107490959664622</v>
      </c>
      <c r="BE33" s="3">
        <f t="shared" si="15"/>
        <v>0.9708932332243061</v>
      </c>
      <c r="BF33" s="3">
        <f t="shared" si="15"/>
        <v>0.95760183779259589</v>
      </c>
      <c r="BG33" s="3">
        <f t="shared" si="23"/>
        <v>0.98728383373059025</v>
      </c>
      <c r="BH33" s="3">
        <f t="shared" si="23"/>
        <v>0.98656902790773848</v>
      </c>
      <c r="BI33" s="5">
        <f t="shared" si="22"/>
        <v>0.98600425641587996</v>
      </c>
    </row>
    <row r="34" spans="1:61" ht="17" thickBot="1" x14ac:dyDescent="0.25">
      <c r="A34" s="6" t="s">
        <v>13</v>
      </c>
      <c r="B34" s="7">
        <f t="shared" si="17"/>
        <v>1</v>
      </c>
      <c r="C34" s="7">
        <f t="shared" si="18"/>
        <v>1</v>
      </c>
      <c r="D34" s="7">
        <f t="shared" si="23"/>
        <v>1</v>
      </c>
      <c r="E34" s="7">
        <f t="shared" si="23"/>
        <v>1</v>
      </c>
      <c r="F34" s="7">
        <f t="shared" si="23"/>
        <v>1</v>
      </c>
      <c r="G34" s="7">
        <f t="shared" si="1"/>
        <v>1</v>
      </c>
      <c r="H34" s="7">
        <f t="shared" si="1"/>
        <v>1</v>
      </c>
      <c r="I34" s="7">
        <f t="shared" si="1"/>
        <v>1</v>
      </c>
      <c r="J34" s="7">
        <f t="shared" si="1"/>
        <v>1</v>
      </c>
      <c r="K34" s="7">
        <f t="shared" si="23"/>
        <v>1</v>
      </c>
      <c r="L34" s="7">
        <f t="shared" si="23"/>
        <v>1</v>
      </c>
      <c r="M34" s="7">
        <f t="shared" si="23"/>
        <v>1</v>
      </c>
      <c r="N34" s="7">
        <f t="shared" si="23"/>
        <v>1</v>
      </c>
      <c r="O34" s="7">
        <f t="shared" si="23"/>
        <v>1</v>
      </c>
      <c r="P34" s="7">
        <f t="shared" si="23"/>
        <v>1</v>
      </c>
      <c r="Q34" s="7">
        <f t="shared" si="23"/>
        <v>1</v>
      </c>
      <c r="R34" s="7">
        <f t="shared" si="2"/>
        <v>1</v>
      </c>
      <c r="S34" s="7">
        <f t="shared" si="23"/>
        <v>1</v>
      </c>
      <c r="T34" s="7">
        <f t="shared" si="3"/>
        <v>1</v>
      </c>
      <c r="U34" s="7">
        <f t="shared" si="23"/>
        <v>1</v>
      </c>
      <c r="V34" s="7">
        <f t="shared" si="4"/>
        <v>1</v>
      </c>
      <c r="W34" s="7">
        <f t="shared" si="23"/>
        <v>1</v>
      </c>
      <c r="X34" s="7">
        <f t="shared" si="5"/>
        <v>1</v>
      </c>
      <c r="Y34" s="7">
        <f t="shared" si="23"/>
        <v>1</v>
      </c>
      <c r="Z34" s="7">
        <f t="shared" si="23"/>
        <v>1</v>
      </c>
      <c r="AA34" s="7">
        <f t="shared" si="6"/>
        <v>1</v>
      </c>
      <c r="AB34" s="7">
        <f t="shared" si="6"/>
        <v>1</v>
      </c>
      <c r="AC34" s="7">
        <f t="shared" si="6"/>
        <v>1</v>
      </c>
      <c r="AD34" s="7">
        <f t="shared" si="6"/>
        <v>1</v>
      </c>
      <c r="AE34" s="7">
        <f t="shared" si="6"/>
        <v>1</v>
      </c>
      <c r="AF34" s="7">
        <f t="shared" si="23"/>
        <v>1</v>
      </c>
      <c r="AG34" s="7">
        <f t="shared" si="7"/>
        <v>1</v>
      </c>
      <c r="AH34" s="7">
        <f t="shared" si="7"/>
        <v>1</v>
      </c>
      <c r="AI34" s="7">
        <f t="shared" si="23"/>
        <v>1</v>
      </c>
      <c r="AJ34" s="7">
        <f t="shared" si="8"/>
        <v>1</v>
      </c>
      <c r="AK34" s="7">
        <f t="shared" si="8"/>
        <v>1</v>
      </c>
      <c r="AL34" s="7">
        <f t="shared" si="23"/>
        <v>1</v>
      </c>
      <c r="AM34" s="7">
        <f t="shared" si="9"/>
        <v>1</v>
      </c>
      <c r="AN34" s="7">
        <f t="shared" si="9"/>
        <v>1</v>
      </c>
      <c r="AO34" s="7">
        <f t="shared" si="23"/>
        <v>1</v>
      </c>
      <c r="AP34" s="7">
        <f t="shared" si="10"/>
        <v>1</v>
      </c>
      <c r="AQ34" s="7">
        <f t="shared" si="10"/>
        <v>1</v>
      </c>
      <c r="AR34" s="7">
        <f t="shared" si="23"/>
        <v>1</v>
      </c>
      <c r="AS34" s="7">
        <f t="shared" si="11"/>
        <v>1</v>
      </c>
      <c r="AT34" s="7">
        <f t="shared" si="11"/>
        <v>1</v>
      </c>
      <c r="AU34" s="7">
        <f t="shared" si="23"/>
        <v>1</v>
      </c>
      <c r="AV34" s="7">
        <f t="shared" si="12"/>
        <v>1</v>
      </c>
      <c r="AW34" s="7">
        <f t="shared" si="12"/>
        <v>1</v>
      </c>
      <c r="AX34" s="7">
        <f t="shared" si="23"/>
        <v>1</v>
      </c>
      <c r="AY34" s="7">
        <f t="shared" si="13"/>
        <v>1</v>
      </c>
      <c r="AZ34" s="7">
        <f t="shared" si="13"/>
        <v>1</v>
      </c>
      <c r="BA34" s="7">
        <f t="shared" si="23"/>
        <v>1</v>
      </c>
      <c r="BB34" s="7">
        <f t="shared" si="14"/>
        <v>1</v>
      </c>
      <c r="BC34" s="7">
        <f t="shared" si="14"/>
        <v>1</v>
      </c>
      <c r="BD34" s="7">
        <f t="shared" si="23"/>
        <v>1</v>
      </c>
      <c r="BE34" s="7">
        <f t="shared" si="15"/>
        <v>1</v>
      </c>
      <c r="BF34" s="7">
        <f t="shared" si="15"/>
        <v>1</v>
      </c>
      <c r="BG34" s="7">
        <f t="shared" si="23"/>
        <v>1</v>
      </c>
      <c r="BH34" s="7">
        <f t="shared" si="23"/>
        <v>1</v>
      </c>
      <c r="BI34" s="8">
        <f t="shared" ref="BI34" si="24">BI16/BI$16</f>
        <v>1</v>
      </c>
    </row>
  </sheetData>
  <conditionalFormatting sqref="A2:XFD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pping_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g-Kai Hsu</dc:creator>
  <cp:lastModifiedBy>Sheng-Kai Hsu</cp:lastModifiedBy>
  <dcterms:created xsi:type="dcterms:W3CDTF">2018-11-20T12:25:37Z</dcterms:created>
  <dcterms:modified xsi:type="dcterms:W3CDTF">2020-01-25T10:09:53Z</dcterms:modified>
</cp:coreProperties>
</file>